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nager/Dropbox/細胞修復制御/論文ARP8/latest/sourcedata180209/"/>
    </mc:Choice>
  </mc:AlternateContent>
  <bookViews>
    <workbookView xWindow="3040" yWindow="460" windowWidth="37860" windowHeight="22500"/>
  </bookViews>
  <sheets>
    <sheet name="Fig.4A" sheetId="4" r:id="rId1"/>
    <sheet name="Fig.4B" sheetId="3" r:id="rId2"/>
    <sheet name="Fig.4C" sheetId="1" r:id="rId3"/>
    <sheet name="Fig.4D" sheetId="2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8" i="4" l="1"/>
  <c r="P34" i="4"/>
  <c r="P38" i="4"/>
  <c r="P50" i="4"/>
  <c r="P58" i="4"/>
  <c r="P62" i="4"/>
  <c r="O50" i="4"/>
  <c r="P74" i="4"/>
  <c r="O70" i="4"/>
  <c r="I105" i="2"/>
  <c r="I119" i="2"/>
  <c r="O50" i="2"/>
  <c r="O42" i="2"/>
  <c r="R84" i="2"/>
  <c r="F122" i="4"/>
  <c r="F121" i="4"/>
  <c r="F115" i="4"/>
  <c r="F114" i="4"/>
  <c r="U110" i="4"/>
  <c r="Y110" i="4"/>
  <c r="T110" i="4"/>
  <c r="X110" i="4"/>
  <c r="S110" i="4"/>
  <c r="W110" i="4"/>
  <c r="Q110" i="4"/>
  <c r="P110" i="4"/>
  <c r="O110" i="4"/>
  <c r="U109" i="4"/>
  <c r="Y109" i="4"/>
  <c r="T109" i="4"/>
  <c r="X109" i="4"/>
  <c r="S109" i="4"/>
  <c r="W109" i="4"/>
  <c r="Q109" i="4"/>
  <c r="P109" i="4"/>
  <c r="O109" i="4"/>
  <c r="U108" i="4"/>
  <c r="Y108" i="4"/>
  <c r="T108" i="4"/>
  <c r="X108" i="4"/>
  <c r="S108" i="4"/>
  <c r="W108" i="4"/>
  <c r="Q108" i="4"/>
  <c r="P108" i="4"/>
  <c r="O108" i="4"/>
  <c r="U107" i="4"/>
  <c r="Y107" i="4"/>
  <c r="T107" i="4"/>
  <c r="X107" i="4"/>
  <c r="S107" i="4"/>
  <c r="W107" i="4"/>
  <c r="Q107" i="4"/>
  <c r="P107" i="4"/>
  <c r="O107" i="4"/>
  <c r="U106" i="4"/>
  <c r="Y106" i="4"/>
  <c r="T106" i="4"/>
  <c r="X106" i="4"/>
  <c r="S106" i="4"/>
  <c r="W106" i="4"/>
  <c r="Q106" i="4"/>
  <c r="P106" i="4"/>
  <c r="O106" i="4"/>
  <c r="U105" i="4"/>
  <c r="Y105" i="4"/>
  <c r="T105" i="4"/>
  <c r="X105" i="4"/>
  <c r="S105" i="4"/>
  <c r="W105" i="4"/>
  <c r="Q105" i="4"/>
  <c r="P105" i="4"/>
  <c r="O105" i="4"/>
  <c r="E99" i="4"/>
  <c r="D99" i="4"/>
  <c r="C99" i="4"/>
  <c r="E97" i="4"/>
  <c r="D97" i="4"/>
  <c r="C97" i="4"/>
  <c r="E95" i="4"/>
  <c r="D95" i="4"/>
  <c r="C95" i="4"/>
  <c r="E93" i="4"/>
  <c r="D93" i="4"/>
  <c r="C93" i="4"/>
  <c r="E91" i="4"/>
  <c r="D91" i="4"/>
  <c r="C91" i="4"/>
  <c r="E89" i="4"/>
  <c r="D89" i="4"/>
  <c r="C89" i="4"/>
  <c r="E87" i="4"/>
  <c r="D87" i="4"/>
  <c r="C87" i="4"/>
  <c r="E85" i="4"/>
  <c r="D85" i="4"/>
  <c r="C85" i="4"/>
  <c r="E83" i="4"/>
  <c r="D83" i="4"/>
  <c r="C83" i="4"/>
  <c r="E81" i="4"/>
  <c r="D81" i="4"/>
  <c r="C81" i="4"/>
  <c r="E79" i="4"/>
  <c r="D79" i="4"/>
  <c r="C79" i="4"/>
  <c r="E77" i="4"/>
  <c r="D77" i="4"/>
  <c r="C77" i="4"/>
  <c r="I74" i="4"/>
  <c r="M74" i="4"/>
  <c r="Q74" i="4"/>
  <c r="I72" i="4"/>
  <c r="M72" i="4"/>
  <c r="Q72" i="4"/>
  <c r="I66" i="4"/>
  <c r="I64" i="4"/>
  <c r="M66" i="4"/>
  <c r="H74" i="4"/>
  <c r="H72" i="4"/>
  <c r="L74" i="4"/>
  <c r="H66" i="4"/>
  <c r="H64" i="4"/>
  <c r="L66" i="4"/>
  <c r="G74" i="4"/>
  <c r="G72" i="4"/>
  <c r="K72" i="4"/>
  <c r="O72" i="4"/>
  <c r="K74" i="4"/>
  <c r="G66" i="4"/>
  <c r="K66" i="4"/>
  <c r="G64" i="4"/>
  <c r="M64" i="4"/>
  <c r="Q64" i="4"/>
  <c r="L72" i="4"/>
  <c r="P72" i="4"/>
  <c r="L64" i="4"/>
  <c r="P64" i="4"/>
  <c r="K64" i="4"/>
  <c r="I70" i="4"/>
  <c r="I68" i="4"/>
  <c r="M68" i="4"/>
  <c r="Q68" i="4"/>
  <c r="M70" i="4"/>
  <c r="Q70" i="4"/>
  <c r="H70" i="4"/>
  <c r="H68" i="4"/>
  <c r="L70" i="4"/>
  <c r="P70" i="4"/>
  <c r="G70" i="4"/>
  <c r="G68" i="4"/>
  <c r="K68" i="4"/>
  <c r="O68" i="4"/>
  <c r="K70" i="4"/>
  <c r="L68" i="4"/>
  <c r="Q66" i="4"/>
  <c r="P66" i="4"/>
  <c r="O64" i="4"/>
  <c r="I62" i="4"/>
  <c r="I60" i="4"/>
  <c r="M60" i="4"/>
  <c r="Q60" i="4"/>
  <c r="M62" i="4"/>
  <c r="I54" i="4"/>
  <c r="M54" i="4"/>
  <c r="I52" i="4"/>
  <c r="H62" i="4"/>
  <c r="H60" i="4"/>
  <c r="L62" i="4"/>
  <c r="H54" i="4"/>
  <c r="L54" i="4"/>
  <c r="P54" i="4"/>
  <c r="H52" i="4"/>
  <c r="L52" i="4"/>
  <c r="G62" i="4"/>
  <c r="G60" i="4"/>
  <c r="K62" i="4"/>
  <c r="O62" i="4"/>
  <c r="G54" i="4"/>
  <c r="G52" i="4"/>
  <c r="K52" i="4"/>
  <c r="O52" i="4"/>
  <c r="K54" i="4"/>
  <c r="O58" i="4"/>
  <c r="M52" i="4"/>
  <c r="L60" i="4"/>
  <c r="K60" i="4"/>
  <c r="O60" i="4"/>
  <c r="I58" i="4"/>
  <c r="I56" i="4"/>
  <c r="M58" i="4"/>
  <c r="H58" i="4"/>
  <c r="L58" i="4"/>
  <c r="H56" i="4"/>
  <c r="L56" i="4"/>
  <c r="G58" i="4"/>
  <c r="G56" i="4"/>
  <c r="K56" i="4"/>
  <c r="O56" i="4"/>
  <c r="K58" i="4"/>
  <c r="M56" i="4"/>
  <c r="Q56" i="4"/>
  <c r="Q52" i="4"/>
  <c r="I50" i="4"/>
  <c r="I48" i="4"/>
  <c r="M50" i="4"/>
  <c r="Q50" i="4"/>
  <c r="I42" i="4"/>
  <c r="I40" i="4"/>
  <c r="M40" i="4"/>
  <c r="M42" i="4"/>
  <c r="Q42" i="4"/>
  <c r="H50" i="4"/>
  <c r="H48" i="4"/>
  <c r="L50" i="4"/>
  <c r="H42" i="4"/>
  <c r="H40" i="4"/>
  <c r="L40" i="4"/>
  <c r="L42" i="4"/>
  <c r="P42" i="4"/>
  <c r="G50" i="4"/>
  <c r="G48" i="4"/>
  <c r="K50" i="4"/>
  <c r="G42" i="4"/>
  <c r="G40" i="4"/>
  <c r="K42" i="4"/>
  <c r="O46" i="4"/>
  <c r="M48" i="4"/>
  <c r="L48" i="4"/>
  <c r="K48" i="4"/>
  <c r="K40" i="4"/>
  <c r="O48" i="4"/>
  <c r="I46" i="4"/>
  <c r="I44" i="4"/>
  <c r="M46" i="4"/>
  <c r="H46" i="4"/>
  <c r="H44" i="4"/>
  <c r="L46" i="4"/>
  <c r="P46" i="4"/>
  <c r="G46" i="4"/>
  <c r="G44" i="4"/>
  <c r="K46" i="4"/>
  <c r="M44" i="4"/>
  <c r="L44" i="4"/>
  <c r="K44" i="4"/>
  <c r="O44" i="4"/>
  <c r="O40" i="4"/>
  <c r="I38" i="4"/>
  <c r="I36" i="4"/>
  <c r="M38" i="4"/>
  <c r="I30" i="4"/>
  <c r="I28" i="4"/>
  <c r="M30" i="4"/>
  <c r="Q30" i="4"/>
  <c r="Q38" i="4"/>
  <c r="H38" i="4"/>
  <c r="L38" i="4"/>
  <c r="H36" i="4"/>
  <c r="H30" i="4"/>
  <c r="H28" i="4"/>
  <c r="L28" i="4"/>
  <c r="L30" i="4"/>
  <c r="P30" i="4"/>
  <c r="G38" i="4"/>
  <c r="K38" i="4"/>
  <c r="G36" i="4"/>
  <c r="K36" i="4"/>
  <c r="O36" i="4"/>
  <c r="G30" i="4"/>
  <c r="G28" i="4"/>
  <c r="K30" i="4"/>
  <c r="O30" i="4"/>
  <c r="M36" i="4"/>
  <c r="M28" i="4"/>
  <c r="Q28" i="4"/>
  <c r="Q36" i="4"/>
  <c r="L36" i="4"/>
  <c r="K28" i="4"/>
  <c r="I34" i="4"/>
  <c r="M34" i="4"/>
  <c r="Q34" i="4"/>
  <c r="I32" i="4"/>
  <c r="M32" i="4"/>
  <c r="Q32" i="4"/>
  <c r="H34" i="4"/>
  <c r="H32" i="4"/>
  <c r="L34" i="4"/>
  <c r="G34" i="4"/>
  <c r="K34" i="4"/>
  <c r="O34" i="4"/>
  <c r="G32" i="4"/>
  <c r="K32" i="4"/>
  <c r="O32" i="4"/>
  <c r="L32" i="4"/>
  <c r="O28" i="4"/>
  <c r="I25" i="4"/>
  <c r="I23" i="4"/>
  <c r="M23" i="4"/>
  <c r="Q23" i="4"/>
  <c r="I17" i="4"/>
  <c r="I15" i="4"/>
  <c r="M17" i="4"/>
  <c r="H25" i="4"/>
  <c r="H23" i="4"/>
  <c r="L25" i="4"/>
  <c r="P25" i="4"/>
  <c r="H17" i="4"/>
  <c r="H15" i="4"/>
  <c r="L17" i="4"/>
  <c r="G25" i="4"/>
  <c r="G23" i="4"/>
  <c r="K23" i="4"/>
  <c r="O23" i="4"/>
  <c r="K25" i="4"/>
  <c r="O25" i="4"/>
  <c r="G17" i="4"/>
  <c r="K17" i="4"/>
  <c r="O17" i="4"/>
  <c r="G15" i="4"/>
  <c r="M15" i="4"/>
  <c r="Q15" i="4"/>
  <c r="L23" i="4"/>
  <c r="L15" i="4"/>
  <c r="K15" i="4"/>
  <c r="I21" i="4"/>
  <c r="I19" i="4"/>
  <c r="M19" i="4"/>
  <c r="Q19" i="4"/>
  <c r="M21" i="4"/>
  <c r="Q21" i="4"/>
  <c r="H21" i="4"/>
  <c r="H19" i="4"/>
  <c r="L21" i="4"/>
  <c r="P21" i="4"/>
  <c r="G21" i="4"/>
  <c r="G19" i="4"/>
  <c r="K19" i="4"/>
  <c r="O19" i="4"/>
  <c r="K21" i="4"/>
  <c r="O21" i="4"/>
  <c r="L19" i="4"/>
  <c r="Q17" i="4"/>
  <c r="P17" i="4"/>
  <c r="O15" i="4"/>
  <c r="I13" i="4"/>
  <c r="I11" i="4"/>
  <c r="M11" i="4"/>
  <c r="Q11" i="4"/>
  <c r="M13" i="4"/>
  <c r="I5" i="4"/>
  <c r="M5" i="4"/>
  <c r="I3" i="4"/>
  <c r="H13" i="4"/>
  <c r="H11" i="4"/>
  <c r="L13" i="4"/>
  <c r="H5" i="4"/>
  <c r="H3" i="4"/>
  <c r="L3" i="4"/>
  <c r="G13" i="4"/>
  <c r="G11" i="4"/>
  <c r="K13" i="4"/>
  <c r="G5" i="4"/>
  <c r="G3" i="4"/>
  <c r="K3" i="4"/>
  <c r="O3" i="4"/>
  <c r="K5" i="4"/>
  <c r="M3" i="4"/>
  <c r="L11" i="4"/>
  <c r="K11" i="4"/>
  <c r="I9" i="4"/>
  <c r="I7" i="4"/>
  <c r="M9" i="4"/>
  <c r="H9" i="4"/>
  <c r="H7" i="4"/>
  <c r="L7" i="4"/>
  <c r="G9" i="4"/>
  <c r="G7" i="4"/>
  <c r="K7" i="4"/>
  <c r="O7" i="4"/>
  <c r="K9" i="4"/>
  <c r="M7" i="4"/>
  <c r="Q7" i="4"/>
  <c r="Q3" i="4"/>
  <c r="K134" i="3"/>
  <c r="E134" i="3"/>
  <c r="K130" i="3"/>
  <c r="E130" i="3"/>
  <c r="T119" i="3"/>
  <c r="X119" i="3"/>
  <c r="S119" i="3"/>
  <c r="W119" i="3"/>
  <c r="R119" i="3"/>
  <c r="V119" i="3"/>
  <c r="P119" i="3"/>
  <c r="O119" i="3"/>
  <c r="N119" i="3"/>
  <c r="T118" i="3"/>
  <c r="X118" i="3"/>
  <c r="S118" i="3"/>
  <c r="W118" i="3"/>
  <c r="R118" i="3"/>
  <c r="V118" i="3"/>
  <c r="P118" i="3"/>
  <c r="O118" i="3"/>
  <c r="N118" i="3"/>
  <c r="T117" i="3"/>
  <c r="X117" i="3"/>
  <c r="S117" i="3"/>
  <c r="W117" i="3"/>
  <c r="R117" i="3"/>
  <c r="V117" i="3"/>
  <c r="P117" i="3"/>
  <c r="O117" i="3"/>
  <c r="N117" i="3"/>
  <c r="T116" i="3"/>
  <c r="X116" i="3"/>
  <c r="S116" i="3"/>
  <c r="W116" i="3"/>
  <c r="R116" i="3"/>
  <c r="V116" i="3"/>
  <c r="P116" i="3"/>
  <c r="O116" i="3"/>
  <c r="N116" i="3"/>
  <c r="T115" i="3"/>
  <c r="X115" i="3"/>
  <c r="S115" i="3"/>
  <c r="W115" i="3"/>
  <c r="R115" i="3"/>
  <c r="V115" i="3"/>
  <c r="P115" i="3"/>
  <c r="O115" i="3"/>
  <c r="N115" i="3"/>
  <c r="T114" i="3"/>
  <c r="X114" i="3"/>
  <c r="S114" i="3"/>
  <c r="W114" i="3"/>
  <c r="R114" i="3"/>
  <c r="V114" i="3"/>
  <c r="P114" i="3"/>
  <c r="O114" i="3"/>
  <c r="N114" i="3"/>
  <c r="T113" i="3"/>
  <c r="X113" i="3"/>
  <c r="S113" i="3"/>
  <c r="W113" i="3"/>
  <c r="R113" i="3"/>
  <c r="V113" i="3"/>
  <c r="P113" i="3"/>
  <c r="O113" i="3"/>
  <c r="N113" i="3"/>
  <c r="T112" i="3"/>
  <c r="X112" i="3"/>
  <c r="S112" i="3"/>
  <c r="W112" i="3"/>
  <c r="R112" i="3"/>
  <c r="V112" i="3"/>
  <c r="P112" i="3"/>
  <c r="O112" i="3"/>
  <c r="N112" i="3"/>
  <c r="T111" i="3"/>
  <c r="X111" i="3"/>
  <c r="S111" i="3"/>
  <c r="W111" i="3"/>
  <c r="R111" i="3"/>
  <c r="V111" i="3"/>
  <c r="P111" i="3"/>
  <c r="O111" i="3"/>
  <c r="N111" i="3"/>
  <c r="T110" i="3"/>
  <c r="X110" i="3"/>
  <c r="S110" i="3"/>
  <c r="W110" i="3"/>
  <c r="R110" i="3"/>
  <c r="V110" i="3"/>
  <c r="P110" i="3"/>
  <c r="O110" i="3"/>
  <c r="N110" i="3"/>
  <c r="T109" i="3"/>
  <c r="X109" i="3"/>
  <c r="S109" i="3"/>
  <c r="W109" i="3"/>
  <c r="R109" i="3"/>
  <c r="V109" i="3"/>
  <c r="P109" i="3"/>
  <c r="O109" i="3"/>
  <c r="N109" i="3"/>
  <c r="T108" i="3"/>
  <c r="X108" i="3"/>
  <c r="S108" i="3"/>
  <c r="W108" i="3"/>
  <c r="R108" i="3"/>
  <c r="V108" i="3"/>
  <c r="P108" i="3"/>
  <c r="O108" i="3"/>
  <c r="N108" i="3"/>
  <c r="D104" i="3"/>
  <c r="C104" i="3"/>
  <c r="B104" i="3"/>
  <c r="D102" i="3"/>
  <c r="C102" i="3"/>
  <c r="B102" i="3"/>
  <c r="D100" i="3"/>
  <c r="C100" i="3"/>
  <c r="B100" i="3"/>
  <c r="D98" i="3"/>
  <c r="C98" i="3"/>
  <c r="B98" i="3"/>
  <c r="D96" i="3"/>
  <c r="C96" i="3"/>
  <c r="B96" i="3"/>
  <c r="D94" i="3"/>
  <c r="C94" i="3"/>
  <c r="B94" i="3"/>
  <c r="D92" i="3"/>
  <c r="C92" i="3"/>
  <c r="B92" i="3"/>
  <c r="D90" i="3"/>
  <c r="C90" i="3"/>
  <c r="B90" i="3"/>
  <c r="D88" i="3"/>
  <c r="C88" i="3"/>
  <c r="B88" i="3"/>
  <c r="D86" i="3"/>
  <c r="C86" i="3"/>
  <c r="B86" i="3"/>
  <c r="D84" i="3"/>
  <c r="C84" i="3"/>
  <c r="B84" i="3"/>
  <c r="D82" i="3"/>
  <c r="C82" i="3"/>
  <c r="B82" i="3"/>
  <c r="H77" i="3"/>
  <c r="L77" i="3"/>
  <c r="P77" i="3"/>
  <c r="G77" i="3"/>
  <c r="G75" i="3"/>
  <c r="K77" i="3"/>
  <c r="G69" i="3"/>
  <c r="G67" i="3"/>
  <c r="K67" i="3"/>
  <c r="O67" i="3"/>
  <c r="K69" i="3"/>
  <c r="O69" i="3"/>
  <c r="O77" i="3"/>
  <c r="F77" i="3"/>
  <c r="F75" i="3"/>
  <c r="J77" i="3"/>
  <c r="F69" i="3"/>
  <c r="F67" i="3"/>
  <c r="J69" i="3"/>
  <c r="N69" i="3"/>
  <c r="N77" i="3"/>
  <c r="H75" i="3"/>
  <c r="L75" i="3"/>
  <c r="P75" i="3"/>
  <c r="H71" i="3"/>
  <c r="L71" i="3"/>
  <c r="K75" i="3"/>
  <c r="G71" i="3"/>
  <c r="K73" i="3"/>
  <c r="K71" i="3"/>
  <c r="O75" i="3"/>
  <c r="J75" i="3"/>
  <c r="F71" i="3"/>
  <c r="J71" i="3"/>
  <c r="N75" i="3"/>
  <c r="H73" i="3"/>
  <c r="L73" i="3"/>
  <c r="H69" i="3"/>
  <c r="H67" i="3"/>
  <c r="L67" i="3"/>
  <c r="P67" i="3"/>
  <c r="G73" i="3"/>
  <c r="F73" i="3"/>
  <c r="J73" i="3"/>
  <c r="N73" i="3"/>
  <c r="J67" i="3"/>
  <c r="N67" i="3"/>
  <c r="N71" i="3"/>
  <c r="H65" i="3"/>
  <c r="H63" i="3"/>
  <c r="L63" i="3"/>
  <c r="P63" i="3"/>
  <c r="H61" i="3"/>
  <c r="L61" i="3"/>
  <c r="H59" i="3"/>
  <c r="G65" i="3"/>
  <c r="G63" i="3"/>
  <c r="K65" i="3"/>
  <c r="G57" i="3"/>
  <c r="G55" i="3"/>
  <c r="K55" i="3"/>
  <c r="O55" i="3"/>
  <c r="F65" i="3"/>
  <c r="F63" i="3"/>
  <c r="J63" i="3"/>
  <c r="N63" i="3"/>
  <c r="J65" i="3"/>
  <c r="F57" i="3"/>
  <c r="F55" i="3"/>
  <c r="J55" i="3"/>
  <c r="J57" i="3"/>
  <c r="N57" i="3"/>
  <c r="L59" i="3"/>
  <c r="K63" i="3"/>
  <c r="G59" i="3"/>
  <c r="K61" i="3"/>
  <c r="K59" i="3"/>
  <c r="O63" i="3"/>
  <c r="F59" i="3"/>
  <c r="J59" i="3"/>
  <c r="H57" i="3"/>
  <c r="H55" i="3"/>
  <c r="L55" i="3"/>
  <c r="L57" i="3"/>
  <c r="P57" i="3"/>
  <c r="G61" i="3"/>
  <c r="F61" i="3"/>
  <c r="J61" i="3"/>
  <c r="H51" i="3"/>
  <c r="H49" i="3"/>
  <c r="L51" i="3"/>
  <c r="H41" i="3"/>
  <c r="L43" i="3"/>
  <c r="P43" i="3"/>
  <c r="L41" i="3"/>
  <c r="P41" i="3"/>
  <c r="P51" i="3"/>
  <c r="G51" i="3"/>
  <c r="G49" i="3"/>
  <c r="K51" i="3"/>
  <c r="G43" i="3"/>
  <c r="G41" i="3"/>
  <c r="K41" i="3"/>
  <c r="O49" i="3"/>
  <c r="K43" i="3"/>
  <c r="O43" i="3"/>
  <c r="O51" i="3"/>
  <c r="F51" i="3"/>
  <c r="J51" i="3"/>
  <c r="N51" i="3"/>
  <c r="F49" i="3"/>
  <c r="F43" i="3"/>
  <c r="F41" i="3"/>
  <c r="J43" i="3"/>
  <c r="N47" i="3"/>
  <c r="L49" i="3"/>
  <c r="K49" i="3"/>
  <c r="J49" i="3"/>
  <c r="J41" i="3"/>
  <c r="N49" i="3"/>
  <c r="H47" i="3"/>
  <c r="H45" i="3"/>
  <c r="L45" i="3"/>
  <c r="H43" i="3"/>
  <c r="G47" i="3"/>
  <c r="G45" i="3"/>
  <c r="K47" i="3"/>
  <c r="O47" i="3"/>
  <c r="F47" i="3"/>
  <c r="F45" i="3"/>
  <c r="J45" i="3"/>
  <c r="N45" i="3"/>
  <c r="J47" i="3"/>
  <c r="N43" i="3"/>
  <c r="N41" i="3"/>
  <c r="H39" i="3"/>
  <c r="H37" i="3"/>
  <c r="L39" i="3"/>
  <c r="H29" i="3"/>
  <c r="L29" i="3"/>
  <c r="P29" i="3"/>
  <c r="P39" i="3"/>
  <c r="G39" i="3"/>
  <c r="G37" i="3"/>
  <c r="G31" i="3"/>
  <c r="G29" i="3"/>
  <c r="K31" i="3"/>
  <c r="O31" i="3"/>
  <c r="F39" i="3"/>
  <c r="J39" i="3"/>
  <c r="N39" i="3"/>
  <c r="F37" i="3"/>
  <c r="J37" i="3"/>
  <c r="N37" i="3"/>
  <c r="F31" i="3"/>
  <c r="F29" i="3"/>
  <c r="J31" i="3"/>
  <c r="L37" i="3"/>
  <c r="P37" i="3"/>
  <c r="K37" i="3"/>
  <c r="O37" i="3"/>
  <c r="K29" i="3"/>
  <c r="O29" i="3"/>
  <c r="J29" i="3"/>
  <c r="H35" i="3"/>
  <c r="H33" i="3"/>
  <c r="L33" i="3"/>
  <c r="P33" i="3"/>
  <c r="L35" i="3"/>
  <c r="H31" i="3"/>
  <c r="L31" i="3"/>
  <c r="P31" i="3"/>
  <c r="G35" i="3"/>
  <c r="G33" i="3"/>
  <c r="K35" i="3"/>
  <c r="O35" i="3"/>
  <c r="F35" i="3"/>
  <c r="F33" i="3"/>
  <c r="K33" i="3"/>
  <c r="O33" i="3"/>
  <c r="J33" i="3"/>
  <c r="N33" i="3"/>
  <c r="N31" i="3"/>
  <c r="N29" i="3"/>
  <c r="H25" i="3"/>
  <c r="L25" i="3"/>
  <c r="P25" i="3"/>
  <c r="G25" i="3"/>
  <c r="G23" i="3"/>
  <c r="K25" i="3"/>
  <c r="G17" i="3"/>
  <c r="G15" i="3"/>
  <c r="K15" i="3"/>
  <c r="O15" i="3"/>
  <c r="F25" i="3"/>
  <c r="F23" i="3"/>
  <c r="J25" i="3"/>
  <c r="F17" i="3"/>
  <c r="F15" i="3"/>
  <c r="J17" i="3"/>
  <c r="N17" i="3"/>
  <c r="H23" i="3"/>
  <c r="L23" i="3"/>
  <c r="P23" i="3"/>
  <c r="H19" i="3"/>
  <c r="L19" i="3"/>
  <c r="P19" i="3"/>
  <c r="K23" i="3"/>
  <c r="G19" i="3"/>
  <c r="K21" i="3"/>
  <c r="K19" i="3"/>
  <c r="O19" i="3"/>
  <c r="J23" i="3"/>
  <c r="F19" i="3"/>
  <c r="J19" i="3"/>
  <c r="N23" i="3"/>
  <c r="H21" i="3"/>
  <c r="L21" i="3"/>
  <c r="H17" i="3"/>
  <c r="L17" i="3"/>
  <c r="P17" i="3"/>
  <c r="H15" i="3"/>
  <c r="L15" i="3"/>
  <c r="P15" i="3"/>
  <c r="G21" i="3"/>
  <c r="F21" i="3"/>
  <c r="J21" i="3"/>
  <c r="N21" i="3"/>
  <c r="J15" i="3"/>
  <c r="N15" i="3"/>
  <c r="N19" i="3"/>
  <c r="H13" i="3"/>
  <c r="H11" i="3"/>
  <c r="L11" i="3"/>
  <c r="P11" i="3"/>
  <c r="L13" i="3"/>
  <c r="H9" i="3"/>
  <c r="L9" i="3"/>
  <c r="P9" i="3"/>
  <c r="H7" i="3"/>
  <c r="G13" i="3"/>
  <c r="G11" i="3"/>
  <c r="K13" i="3"/>
  <c r="G5" i="3"/>
  <c r="G3" i="3"/>
  <c r="K3" i="3"/>
  <c r="O3" i="3"/>
  <c r="F13" i="3"/>
  <c r="F11" i="3"/>
  <c r="J11" i="3"/>
  <c r="N11" i="3"/>
  <c r="J13" i="3"/>
  <c r="F5" i="3"/>
  <c r="J5" i="3"/>
  <c r="F3" i="3"/>
  <c r="J3" i="3"/>
  <c r="L7" i="3"/>
  <c r="K11" i="3"/>
  <c r="G7" i="3"/>
  <c r="K9" i="3"/>
  <c r="K7" i="3"/>
  <c r="O7" i="3"/>
  <c r="O11" i="3"/>
  <c r="F7" i="3"/>
  <c r="J7" i="3"/>
  <c r="H5" i="3"/>
  <c r="H3" i="3"/>
  <c r="L5" i="3"/>
  <c r="P5" i="3"/>
  <c r="G9" i="3"/>
  <c r="F9" i="3"/>
  <c r="J9" i="3"/>
  <c r="L3" i="3"/>
  <c r="P7" i="3"/>
  <c r="P3" i="3"/>
  <c r="G123" i="2"/>
  <c r="H123" i="2"/>
  <c r="G137" i="2"/>
  <c r="G109" i="2"/>
  <c r="H109" i="2"/>
  <c r="F137" i="2"/>
  <c r="G119" i="2"/>
  <c r="H119" i="2"/>
  <c r="G133" i="2"/>
  <c r="G105" i="2"/>
  <c r="H105" i="2"/>
  <c r="F133" i="2"/>
  <c r="G115" i="2"/>
  <c r="H115" i="2"/>
  <c r="G129" i="2"/>
  <c r="G101" i="2"/>
  <c r="H101" i="2"/>
  <c r="F129" i="2"/>
  <c r="F123" i="2"/>
  <c r="G122" i="2"/>
  <c r="H122" i="2"/>
  <c r="F122" i="2"/>
  <c r="G121" i="2"/>
  <c r="H121" i="2"/>
  <c r="F121" i="2"/>
  <c r="G120" i="2"/>
  <c r="H120" i="2"/>
  <c r="F120" i="2"/>
  <c r="F119" i="2"/>
  <c r="G118" i="2"/>
  <c r="H118" i="2"/>
  <c r="F118" i="2"/>
  <c r="G117" i="2"/>
  <c r="H117" i="2"/>
  <c r="F117" i="2"/>
  <c r="G116" i="2"/>
  <c r="H116" i="2"/>
  <c r="F116" i="2"/>
  <c r="F115" i="2"/>
  <c r="G114" i="2"/>
  <c r="H114" i="2"/>
  <c r="F114" i="2"/>
  <c r="G113" i="2"/>
  <c r="H113" i="2"/>
  <c r="F113" i="2"/>
  <c r="G112" i="2"/>
  <c r="H112" i="2"/>
  <c r="F112" i="2"/>
  <c r="F109" i="2"/>
  <c r="G108" i="2"/>
  <c r="H108" i="2"/>
  <c r="F108" i="2"/>
  <c r="G107" i="2"/>
  <c r="H107" i="2"/>
  <c r="F107" i="2"/>
  <c r="G106" i="2"/>
  <c r="H106" i="2"/>
  <c r="F106" i="2"/>
  <c r="F105" i="2"/>
  <c r="G104" i="2"/>
  <c r="H104" i="2"/>
  <c r="F104" i="2"/>
  <c r="G103" i="2"/>
  <c r="H103" i="2"/>
  <c r="F103" i="2"/>
  <c r="G102" i="2"/>
  <c r="H102" i="2"/>
  <c r="F102" i="2"/>
  <c r="F101" i="2"/>
  <c r="G100" i="2"/>
  <c r="H100" i="2"/>
  <c r="F100" i="2"/>
  <c r="G99" i="2"/>
  <c r="H99" i="2"/>
  <c r="F99" i="2"/>
  <c r="G98" i="2"/>
  <c r="H98" i="2"/>
  <c r="F98" i="2"/>
  <c r="T92" i="2"/>
  <c r="X92" i="2"/>
  <c r="S92" i="2"/>
  <c r="W92" i="2"/>
  <c r="R92" i="2"/>
  <c r="V92" i="2"/>
  <c r="P92" i="2"/>
  <c r="O92" i="2"/>
  <c r="N92" i="2"/>
  <c r="T90" i="2"/>
  <c r="X90" i="2"/>
  <c r="S90" i="2"/>
  <c r="W90" i="2"/>
  <c r="R90" i="2"/>
  <c r="V90" i="2"/>
  <c r="P90" i="2"/>
  <c r="O90" i="2"/>
  <c r="N90" i="2"/>
  <c r="T88" i="2"/>
  <c r="X88" i="2"/>
  <c r="S88" i="2"/>
  <c r="W88" i="2"/>
  <c r="R88" i="2"/>
  <c r="V88" i="2"/>
  <c r="P88" i="2"/>
  <c r="O88" i="2"/>
  <c r="N88" i="2"/>
  <c r="T86" i="2"/>
  <c r="X86" i="2"/>
  <c r="S86" i="2"/>
  <c r="W86" i="2"/>
  <c r="R86" i="2"/>
  <c r="V86" i="2"/>
  <c r="P86" i="2"/>
  <c r="O86" i="2"/>
  <c r="N86" i="2"/>
  <c r="T84" i="2"/>
  <c r="X84" i="2"/>
  <c r="S84" i="2"/>
  <c r="W84" i="2"/>
  <c r="V84" i="2"/>
  <c r="P84" i="2"/>
  <c r="O84" i="2"/>
  <c r="N84" i="2"/>
  <c r="T82" i="2"/>
  <c r="X82" i="2"/>
  <c r="S82" i="2"/>
  <c r="W82" i="2"/>
  <c r="R82" i="2"/>
  <c r="V82" i="2"/>
  <c r="P82" i="2"/>
  <c r="O82" i="2"/>
  <c r="N82" i="2"/>
  <c r="T80" i="2"/>
  <c r="X80" i="2"/>
  <c r="S80" i="2"/>
  <c r="W80" i="2"/>
  <c r="R80" i="2"/>
  <c r="V80" i="2"/>
  <c r="P80" i="2"/>
  <c r="O80" i="2"/>
  <c r="N80" i="2"/>
  <c r="T78" i="2"/>
  <c r="X78" i="2"/>
  <c r="S78" i="2"/>
  <c r="W78" i="2"/>
  <c r="R78" i="2"/>
  <c r="V78" i="2"/>
  <c r="P78" i="2"/>
  <c r="O78" i="2"/>
  <c r="N78" i="2"/>
  <c r="T76" i="2"/>
  <c r="X76" i="2"/>
  <c r="S76" i="2"/>
  <c r="W76" i="2"/>
  <c r="R76" i="2"/>
  <c r="V76" i="2"/>
  <c r="P76" i="2"/>
  <c r="O76" i="2"/>
  <c r="N76" i="2"/>
  <c r="T74" i="2"/>
  <c r="X74" i="2"/>
  <c r="S74" i="2"/>
  <c r="W74" i="2"/>
  <c r="N74" i="2"/>
  <c r="R74" i="2"/>
  <c r="V74" i="2"/>
  <c r="P74" i="2"/>
  <c r="O74" i="2"/>
  <c r="T72" i="2"/>
  <c r="X72" i="2"/>
  <c r="S72" i="2"/>
  <c r="W72" i="2"/>
  <c r="N72" i="2"/>
  <c r="R72" i="2"/>
  <c r="V72" i="2"/>
  <c r="P72" i="2"/>
  <c r="O72" i="2"/>
  <c r="T70" i="2"/>
  <c r="X70" i="2"/>
  <c r="S70" i="2"/>
  <c r="W70" i="2"/>
  <c r="R70" i="2"/>
  <c r="V70" i="2"/>
  <c r="P70" i="2"/>
  <c r="O70" i="2"/>
  <c r="N70" i="2"/>
  <c r="H67" i="2"/>
  <c r="H65" i="2"/>
  <c r="L65" i="2"/>
  <c r="H63" i="2"/>
  <c r="H61" i="2"/>
  <c r="L63" i="2"/>
  <c r="P63" i="2"/>
  <c r="G67" i="2"/>
  <c r="G65" i="2"/>
  <c r="K67" i="2"/>
  <c r="O67" i="2"/>
  <c r="G63" i="2"/>
  <c r="G61" i="2"/>
  <c r="K63" i="2"/>
  <c r="F67" i="2"/>
  <c r="J67" i="2"/>
  <c r="N67" i="2"/>
  <c r="F65" i="2"/>
  <c r="J65" i="2"/>
  <c r="N65" i="2"/>
  <c r="F63" i="2"/>
  <c r="J63" i="2"/>
  <c r="F61" i="2"/>
  <c r="L61" i="2"/>
  <c r="P65" i="2"/>
  <c r="K65" i="2"/>
  <c r="K61" i="2"/>
  <c r="O61" i="2"/>
  <c r="J61" i="2"/>
  <c r="N61" i="2"/>
  <c r="O63" i="2"/>
  <c r="N63" i="2"/>
  <c r="P61" i="2"/>
  <c r="H59" i="2"/>
  <c r="H57" i="2"/>
  <c r="L59" i="2"/>
  <c r="H55" i="2"/>
  <c r="L55" i="2"/>
  <c r="P55" i="2"/>
  <c r="H53" i="2"/>
  <c r="L53" i="2"/>
  <c r="P53" i="2"/>
  <c r="G59" i="2"/>
  <c r="G57" i="2"/>
  <c r="K59" i="2"/>
  <c r="G55" i="2"/>
  <c r="G53" i="2"/>
  <c r="K53" i="2"/>
  <c r="K55" i="2"/>
  <c r="O55" i="2"/>
  <c r="O59" i="2"/>
  <c r="F59" i="2"/>
  <c r="F57" i="2"/>
  <c r="J59" i="2"/>
  <c r="F55" i="2"/>
  <c r="F53" i="2"/>
  <c r="J53" i="2"/>
  <c r="J55" i="2"/>
  <c r="N59" i="2"/>
  <c r="L57" i="2"/>
  <c r="P57" i="2"/>
  <c r="J57" i="2"/>
  <c r="N55" i="2"/>
  <c r="O53" i="2"/>
  <c r="H50" i="2"/>
  <c r="L50" i="2"/>
  <c r="H48" i="2"/>
  <c r="L48" i="2"/>
  <c r="H46" i="2"/>
  <c r="H44" i="2"/>
  <c r="L46" i="2"/>
  <c r="P50" i="2"/>
  <c r="G50" i="2"/>
  <c r="G48" i="2"/>
  <c r="K48" i="2"/>
  <c r="O48" i="2"/>
  <c r="K50" i="2"/>
  <c r="G46" i="2"/>
  <c r="G44" i="2"/>
  <c r="K46" i="2"/>
  <c r="F50" i="2"/>
  <c r="F48" i="2"/>
  <c r="J48" i="2"/>
  <c r="J50" i="2"/>
  <c r="N50" i="2"/>
  <c r="F46" i="2"/>
  <c r="J46" i="2"/>
  <c r="N46" i="2"/>
  <c r="F44" i="2"/>
  <c r="K44" i="2"/>
  <c r="O44" i="2"/>
  <c r="J44" i="2"/>
  <c r="N44" i="2"/>
  <c r="P46" i="2"/>
  <c r="O46" i="2"/>
  <c r="H42" i="2"/>
  <c r="H40" i="2"/>
  <c r="L42" i="2"/>
  <c r="H38" i="2"/>
  <c r="H36" i="2"/>
  <c r="L36" i="2"/>
  <c r="P36" i="2"/>
  <c r="L38" i="2"/>
  <c r="P38" i="2"/>
  <c r="G42" i="2"/>
  <c r="G40" i="2"/>
  <c r="K42" i="2"/>
  <c r="G38" i="2"/>
  <c r="G36" i="2"/>
  <c r="K36" i="2"/>
  <c r="K38" i="2"/>
  <c r="O38" i="2"/>
  <c r="F42" i="2"/>
  <c r="F40" i="2"/>
  <c r="J42" i="2"/>
  <c r="F38" i="2"/>
  <c r="F36" i="2"/>
  <c r="J36" i="2"/>
  <c r="J38" i="2"/>
  <c r="N42" i="2"/>
  <c r="L40" i="2"/>
  <c r="K40" i="2"/>
  <c r="O40" i="2"/>
  <c r="J40" i="2"/>
  <c r="N38" i="2"/>
  <c r="O36" i="2"/>
  <c r="H34" i="2"/>
  <c r="H32" i="2"/>
  <c r="L32" i="2"/>
  <c r="P32" i="2"/>
  <c r="H30" i="2"/>
  <c r="H28" i="2"/>
  <c r="L30" i="2"/>
  <c r="G34" i="2"/>
  <c r="G32" i="2"/>
  <c r="K32" i="2"/>
  <c r="O32" i="2"/>
  <c r="K34" i="2"/>
  <c r="O34" i="2"/>
  <c r="G30" i="2"/>
  <c r="G28" i="2"/>
  <c r="K30" i="2"/>
  <c r="F34" i="2"/>
  <c r="F32" i="2"/>
  <c r="J32" i="2"/>
  <c r="J34" i="2"/>
  <c r="F30" i="2"/>
  <c r="J30" i="2"/>
  <c r="N30" i="2"/>
  <c r="F28" i="2"/>
  <c r="N34" i="2"/>
  <c r="L28" i="2"/>
  <c r="K28" i="2"/>
  <c r="O28" i="2"/>
  <c r="J28" i="2"/>
  <c r="N28" i="2"/>
  <c r="N32" i="2"/>
  <c r="P30" i="2"/>
  <c r="O30" i="2"/>
  <c r="P28" i="2"/>
  <c r="H25" i="2"/>
  <c r="H23" i="2"/>
  <c r="L25" i="2"/>
  <c r="H21" i="2"/>
  <c r="L21" i="2"/>
  <c r="P21" i="2"/>
  <c r="H19" i="2"/>
  <c r="L19" i="2"/>
  <c r="P19" i="2"/>
  <c r="G25" i="2"/>
  <c r="G23" i="2"/>
  <c r="K23" i="2"/>
  <c r="O23" i="2"/>
  <c r="K25" i="2"/>
  <c r="G21" i="2"/>
  <c r="G19" i="2"/>
  <c r="K19" i="2"/>
  <c r="O19" i="2"/>
  <c r="K21" i="2"/>
  <c r="O25" i="2"/>
  <c r="F25" i="2"/>
  <c r="F23" i="2"/>
  <c r="J25" i="2"/>
  <c r="F21" i="2"/>
  <c r="F19" i="2"/>
  <c r="J21" i="2"/>
  <c r="N21" i="2"/>
  <c r="N25" i="2"/>
  <c r="L23" i="2"/>
  <c r="P23" i="2"/>
  <c r="J23" i="2"/>
  <c r="J19" i="2"/>
  <c r="N19" i="2"/>
  <c r="N23" i="2"/>
  <c r="O21" i="2"/>
  <c r="H17" i="2"/>
  <c r="H15" i="2"/>
  <c r="L15" i="2"/>
  <c r="P15" i="2"/>
  <c r="L17" i="2"/>
  <c r="H13" i="2"/>
  <c r="L13" i="2"/>
  <c r="P13" i="2"/>
  <c r="H11" i="2"/>
  <c r="G17" i="2"/>
  <c r="G15" i="2"/>
  <c r="K17" i="2"/>
  <c r="O17" i="2"/>
  <c r="G13" i="2"/>
  <c r="K13" i="2"/>
  <c r="O13" i="2"/>
  <c r="G11" i="2"/>
  <c r="K11" i="2"/>
  <c r="F17" i="2"/>
  <c r="F15" i="2"/>
  <c r="J17" i="2"/>
  <c r="N17" i="2"/>
  <c r="F13" i="2"/>
  <c r="F11" i="2"/>
  <c r="J11" i="2"/>
  <c r="N11" i="2"/>
  <c r="J13" i="2"/>
  <c r="N13" i="2"/>
  <c r="L11" i="2"/>
  <c r="K15" i="2"/>
  <c r="J15" i="2"/>
  <c r="P11" i="2"/>
  <c r="H9" i="2"/>
  <c r="H7" i="2"/>
  <c r="L9" i="2"/>
  <c r="H5" i="2"/>
  <c r="H3" i="2"/>
  <c r="L5" i="2"/>
  <c r="P9" i="2"/>
  <c r="G9" i="2"/>
  <c r="K9" i="2"/>
  <c r="O9" i="2"/>
  <c r="G7" i="2"/>
  <c r="G5" i="2"/>
  <c r="G3" i="2"/>
  <c r="K3" i="2"/>
  <c r="K5" i="2"/>
  <c r="F9" i="2"/>
  <c r="J9" i="2"/>
  <c r="N9" i="2"/>
  <c r="F7" i="2"/>
  <c r="J7" i="2"/>
  <c r="N7" i="2"/>
  <c r="F5" i="2"/>
  <c r="F3" i="2"/>
  <c r="J5" i="2"/>
  <c r="N5" i="2"/>
  <c r="L7" i="2"/>
  <c r="L3" i="2"/>
  <c r="P3" i="2"/>
  <c r="P7" i="2"/>
  <c r="K7" i="2"/>
  <c r="J3" i="2"/>
  <c r="N3" i="2"/>
  <c r="P5" i="2"/>
  <c r="O5" i="2"/>
  <c r="E129" i="1"/>
  <c r="R111" i="1"/>
  <c r="V111" i="1"/>
  <c r="N111" i="1"/>
  <c r="S119" i="1"/>
  <c r="W119" i="1"/>
  <c r="N119" i="1"/>
  <c r="O119" i="1"/>
  <c r="G63" i="1"/>
  <c r="G61" i="1"/>
  <c r="K61" i="1"/>
  <c r="K63" i="1"/>
  <c r="G55" i="1"/>
  <c r="K55" i="1"/>
  <c r="G53" i="1"/>
  <c r="K53" i="1"/>
  <c r="F63" i="1"/>
  <c r="F61" i="1"/>
  <c r="J61" i="1"/>
  <c r="N61" i="1"/>
  <c r="J63" i="1"/>
  <c r="N63" i="1"/>
  <c r="F55" i="1"/>
  <c r="F53" i="1"/>
  <c r="J55" i="1"/>
  <c r="N55" i="1"/>
  <c r="G59" i="1"/>
  <c r="G57" i="1"/>
  <c r="K59" i="1"/>
  <c r="F59" i="1"/>
  <c r="F57" i="1"/>
  <c r="J59" i="1"/>
  <c r="N59" i="1"/>
  <c r="H63" i="1"/>
  <c r="H61" i="1"/>
  <c r="L63" i="1"/>
  <c r="H59" i="1"/>
  <c r="H57" i="1"/>
  <c r="L57" i="1"/>
  <c r="P57" i="1"/>
  <c r="L59" i="1"/>
  <c r="P63" i="1"/>
  <c r="G71" i="1"/>
  <c r="G69" i="1"/>
  <c r="K71" i="1"/>
  <c r="G67" i="1"/>
  <c r="G65" i="1"/>
  <c r="K67" i="1"/>
  <c r="O67" i="1"/>
  <c r="O71" i="1"/>
  <c r="F71" i="1"/>
  <c r="J71" i="1"/>
  <c r="N71" i="1"/>
  <c r="F69" i="1"/>
  <c r="F67" i="1"/>
  <c r="F65" i="1"/>
  <c r="J67" i="1"/>
  <c r="N67" i="1"/>
  <c r="H75" i="1"/>
  <c r="L75" i="1"/>
  <c r="P75" i="1"/>
  <c r="H73" i="1"/>
  <c r="L73" i="1"/>
  <c r="P73" i="1"/>
  <c r="G75" i="1"/>
  <c r="G73" i="1"/>
  <c r="K73" i="1"/>
  <c r="O73" i="1"/>
  <c r="K75" i="1"/>
  <c r="O75" i="1"/>
  <c r="F75" i="1"/>
  <c r="J75" i="1"/>
  <c r="N75" i="1"/>
  <c r="F73" i="1"/>
  <c r="J73" i="1"/>
  <c r="N73" i="1"/>
  <c r="G46" i="1"/>
  <c r="G44" i="1"/>
  <c r="K46" i="1"/>
  <c r="O46" i="1"/>
  <c r="G42" i="1"/>
  <c r="G40" i="1"/>
  <c r="K42" i="1"/>
  <c r="O42" i="1"/>
  <c r="F46" i="1"/>
  <c r="F44" i="1"/>
  <c r="J46" i="1"/>
  <c r="F42" i="1"/>
  <c r="F40" i="1"/>
  <c r="J42" i="1"/>
  <c r="N46" i="1"/>
  <c r="G50" i="1"/>
  <c r="G48" i="1"/>
  <c r="K50" i="1"/>
  <c r="F50" i="1"/>
  <c r="F48" i="1"/>
  <c r="J48" i="1"/>
  <c r="N48" i="1"/>
  <c r="J50" i="1"/>
  <c r="N50" i="1"/>
  <c r="F25" i="1"/>
  <c r="F23" i="1"/>
  <c r="J25" i="1"/>
  <c r="F17" i="1"/>
  <c r="F15" i="1"/>
  <c r="J15" i="1"/>
  <c r="J17" i="1"/>
  <c r="N17" i="1"/>
  <c r="N25" i="1"/>
  <c r="B82" i="1"/>
  <c r="G38" i="1"/>
  <c r="G36" i="1"/>
  <c r="K38" i="1"/>
  <c r="G30" i="1"/>
  <c r="G28" i="1"/>
  <c r="K30" i="1"/>
  <c r="O30" i="1"/>
  <c r="O38" i="1"/>
  <c r="F38" i="1"/>
  <c r="J38" i="1"/>
  <c r="N38" i="1"/>
  <c r="F36" i="1"/>
  <c r="F30" i="1"/>
  <c r="F28" i="1"/>
  <c r="J30" i="1"/>
  <c r="N30" i="1"/>
  <c r="G34" i="1"/>
  <c r="K34" i="1"/>
  <c r="O34" i="1"/>
  <c r="G32" i="1"/>
  <c r="K32" i="1"/>
  <c r="F34" i="1"/>
  <c r="F32" i="1"/>
  <c r="J34" i="1"/>
  <c r="N34" i="1"/>
  <c r="G25" i="1"/>
  <c r="K25" i="1"/>
  <c r="O25" i="1"/>
  <c r="G23" i="1"/>
  <c r="G17" i="1"/>
  <c r="G15" i="1"/>
  <c r="K17" i="1"/>
  <c r="O17" i="1"/>
  <c r="G21" i="1"/>
  <c r="G19" i="1"/>
  <c r="K19" i="1"/>
  <c r="O19" i="1"/>
  <c r="K21" i="1"/>
  <c r="O21" i="1"/>
  <c r="F21" i="1"/>
  <c r="F19" i="1"/>
  <c r="J21" i="1"/>
  <c r="G13" i="1"/>
  <c r="G11" i="1"/>
  <c r="K11" i="1"/>
  <c r="K13" i="1"/>
  <c r="O13" i="1"/>
  <c r="G5" i="1"/>
  <c r="G3" i="1"/>
  <c r="K5" i="1"/>
  <c r="F13" i="1"/>
  <c r="F11" i="1"/>
  <c r="J11" i="1"/>
  <c r="N11" i="1"/>
  <c r="J13" i="1"/>
  <c r="N13" i="1"/>
  <c r="F5" i="1"/>
  <c r="J5" i="1"/>
  <c r="N5" i="1"/>
  <c r="F3" i="1"/>
  <c r="G9" i="1"/>
  <c r="G7" i="1"/>
  <c r="K7" i="1"/>
  <c r="O7" i="1"/>
  <c r="K9" i="1"/>
  <c r="O9" i="1"/>
  <c r="F9" i="1"/>
  <c r="J9" i="1"/>
  <c r="N9" i="1"/>
  <c r="F7" i="1"/>
  <c r="J3" i="1"/>
  <c r="N3" i="1"/>
  <c r="H3" i="1"/>
  <c r="L3" i="1"/>
  <c r="P7" i="1"/>
  <c r="H5" i="1"/>
  <c r="L5" i="1"/>
  <c r="P5" i="1"/>
  <c r="H7" i="1"/>
  <c r="L7" i="1"/>
  <c r="H9" i="1"/>
  <c r="H11" i="1"/>
  <c r="L13" i="1"/>
  <c r="P13" i="1"/>
  <c r="L11" i="1"/>
  <c r="H13" i="1"/>
  <c r="K15" i="1"/>
  <c r="O15" i="1"/>
  <c r="H15" i="1"/>
  <c r="L15" i="1"/>
  <c r="P19" i="1"/>
  <c r="P15" i="1"/>
  <c r="H17" i="1"/>
  <c r="J19" i="1"/>
  <c r="H19" i="1"/>
  <c r="L19" i="1"/>
  <c r="H21" i="1"/>
  <c r="J23" i="1"/>
  <c r="N23" i="1"/>
  <c r="K23" i="1"/>
  <c r="O23" i="1"/>
  <c r="H23" i="1"/>
  <c r="L23" i="1"/>
  <c r="P23" i="1"/>
  <c r="H25" i="1"/>
  <c r="J28" i="1"/>
  <c r="N28" i="1"/>
  <c r="K28" i="1"/>
  <c r="O28" i="1"/>
  <c r="H28" i="1"/>
  <c r="L28" i="1"/>
  <c r="H30" i="1"/>
  <c r="J32" i="1"/>
  <c r="N32" i="1"/>
  <c r="H32" i="1"/>
  <c r="L32" i="1"/>
  <c r="P36" i="1"/>
  <c r="H34" i="1"/>
  <c r="L34" i="1"/>
  <c r="P34" i="1"/>
  <c r="J36" i="1"/>
  <c r="K36" i="1"/>
  <c r="H36" i="1"/>
  <c r="L36" i="1"/>
  <c r="H38" i="1"/>
  <c r="L38" i="1"/>
  <c r="P38" i="1"/>
  <c r="J40" i="1"/>
  <c r="K40" i="1"/>
  <c r="O40" i="1"/>
  <c r="H40" i="1"/>
  <c r="L40" i="1"/>
  <c r="P40" i="1"/>
  <c r="H42" i="1"/>
  <c r="J44" i="1"/>
  <c r="N44" i="1"/>
  <c r="K44" i="1"/>
  <c r="O48" i="1"/>
  <c r="H44" i="1"/>
  <c r="L44" i="1"/>
  <c r="P44" i="1"/>
  <c r="H46" i="1"/>
  <c r="K48" i="1"/>
  <c r="H48" i="1"/>
  <c r="L48" i="1"/>
  <c r="P48" i="1"/>
  <c r="H50" i="1"/>
  <c r="L50" i="1"/>
  <c r="P50" i="1"/>
  <c r="J53" i="1"/>
  <c r="N53" i="1"/>
  <c r="H53" i="1"/>
  <c r="L53" i="1"/>
  <c r="P53" i="1"/>
  <c r="H55" i="1"/>
  <c r="L55" i="1"/>
  <c r="P55" i="1"/>
  <c r="J57" i="1"/>
  <c r="N57" i="1"/>
  <c r="K57" i="1"/>
  <c r="L61" i="1"/>
  <c r="J65" i="1"/>
  <c r="N65" i="1"/>
  <c r="K65" i="1"/>
  <c r="O65" i="1"/>
  <c r="H65" i="1"/>
  <c r="L65" i="1"/>
  <c r="P65" i="1"/>
  <c r="H67" i="1"/>
  <c r="J69" i="1"/>
  <c r="K69" i="1"/>
  <c r="H69" i="1"/>
  <c r="L71" i="1"/>
  <c r="P71" i="1"/>
  <c r="L69" i="1"/>
  <c r="P69" i="1"/>
  <c r="H71" i="1"/>
  <c r="C82" i="1"/>
  <c r="D82" i="1"/>
  <c r="B84" i="1"/>
  <c r="C84" i="1"/>
  <c r="D84" i="1"/>
  <c r="B86" i="1"/>
  <c r="C86" i="1"/>
  <c r="D86" i="1"/>
  <c r="B88" i="1"/>
  <c r="C88" i="1"/>
  <c r="D88" i="1"/>
  <c r="B90" i="1"/>
  <c r="C90" i="1"/>
  <c r="D90" i="1"/>
  <c r="B92" i="1"/>
  <c r="C92" i="1"/>
  <c r="D92" i="1"/>
  <c r="B94" i="1"/>
  <c r="C94" i="1"/>
  <c r="D94" i="1"/>
  <c r="B96" i="1"/>
  <c r="C96" i="1"/>
  <c r="D96" i="1"/>
  <c r="B98" i="1"/>
  <c r="C98" i="1"/>
  <c r="D98" i="1"/>
  <c r="B100" i="1"/>
  <c r="C100" i="1"/>
  <c r="D100" i="1"/>
  <c r="B102" i="1"/>
  <c r="C102" i="1"/>
  <c r="D102" i="1"/>
  <c r="B104" i="1"/>
  <c r="C104" i="1"/>
  <c r="D104" i="1"/>
  <c r="N108" i="1"/>
  <c r="O108" i="1"/>
  <c r="P108" i="1"/>
  <c r="R108" i="1"/>
  <c r="V108" i="1"/>
  <c r="S108" i="1"/>
  <c r="W108" i="1"/>
  <c r="T108" i="1"/>
  <c r="X108" i="1"/>
  <c r="N109" i="1"/>
  <c r="O109" i="1"/>
  <c r="P109" i="1"/>
  <c r="R109" i="1"/>
  <c r="V109" i="1"/>
  <c r="S109" i="1"/>
  <c r="W109" i="1"/>
  <c r="T109" i="1"/>
  <c r="X109" i="1"/>
  <c r="N110" i="1"/>
  <c r="O110" i="1"/>
  <c r="P110" i="1"/>
  <c r="R110" i="1"/>
  <c r="V110" i="1"/>
  <c r="S110" i="1"/>
  <c r="W110" i="1"/>
  <c r="T110" i="1"/>
  <c r="X110" i="1"/>
  <c r="O111" i="1"/>
  <c r="P111" i="1"/>
  <c r="S111" i="1"/>
  <c r="W111" i="1"/>
  <c r="T111" i="1"/>
  <c r="X111" i="1"/>
  <c r="N112" i="1"/>
  <c r="O112" i="1"/>
  <c r="P112" i="1"/>
  <c r="R112" i="1"/>
  <c r="V112" i="1"/>
  <c r="S112" i="1"/>
  <c r="W112" i="1"/>
  <c r="T112" i="1"/>
  <c r="X112" i="1"/>
  <c r="N113" i="1"/>
  <c r="O113" i="1"/>
  <c r="P113" i="1"/>
  <c r="R113" i="1"/>
  <c r="V113" i="1"/>
  <c r="S113" i="1"/>
  <c r="W113" i="1"/>
  <c r="T113" i="1"/>
  <c r="X113" i="1"/>
  <c r="N114" i="1"/>
  <c r="O114" i="1"/>
  <c r="P114" i="1"/>
  <c r="R114" i="1"/>
  <c r="V114" i="1"/>
  <c r="S114" i="1"/>
  <c r="W114" i="1"/>
  <c r="T114" i="1"/>
  <c r="X114" i="1"/>
  <c r="N115" i="1"/>
  <c r="O115" i="1"/>
  <c r="P115" i="1"/>
  <c r="R115" i="1"/>
  <c r="V115" i="1"/>
  <c r="S115" i="1"/>
  <c r="W115" i="1"/>
  <c r="T115" i="1"/>
  <c r="X115" i="1"/>
  <c r="N116" i="1"/>
  <c r="O116" i="1"/>
  <c r="P116" i="1"/>
  <c r="R116" i="1"/>
  <c r="V116" i="1"/>
  <c r="S116" i="1"/>
  <c r="W116" i="1"/>
  <c r="T116" i="1"/>
  <c r="X116" i="1"/>
  <c r="N117" i="1"/>
  <c r="O117" i="1"/>
  <c r="P117" i="1"/>
  <c r="R117" i="1"/>
  <c r="V117" i="1"/>
  <c r="S117" i="1"/>
  <c r="W117" i="1"/>
  <c r="T117" i="1"/>
  <c r="X117" i="1"/>
  <c r="N118" i="1"/>
  <c r="O118" i="1"/>
  <c r="P118" i="1"/>
  <c r="R118" i="1"/>
  <c r="V118" i="1"/>
  <c r="S118" i="1"/>
  <c r="W118" i="1"/>
  <c r="T118" i="1"/>
  <c r="X118" i="1"/>
  <c r="P119" i="1"/>
  <c r="R119" i="1"/>
  <c r="V119" i="1"/>
  <c r="T119" i="1"/>
  <c r="X119" i="1"/>
  <c r="K129" i="1"/>
  <c r="E133" i="1"/>
  <c r="K133" i="1"/>
  <c r="L67" i="1"/>
  <c r="P67" i="1"/>
  <c r="O69" i="1"/>
  <c r="P11" i="1"/>
  <c r="O5" i="1"/>
  <c r="P61" i="1"/>
  <c r="L42" i="1"/>
  <c r="P42" i="1"/>
  <c r="L30" i="1"/>
  <c r="P30" i="1"/>
  <c r="N42" i="1"/>
  <c r="L25" i="1"/>
  <c r="P25" i="1"/>
  <c r="J7" i="1"/>
  <c r="N7" i="1"/>
  <c r="L21" i="1"/>
  <c r="P21" i="1"/>
  <c r="N36" i="1"/>
  <c r="K3" i="1"/>
  <c r="O3" i="1"/>
  <c r="L17" i="1"/>
  <c r="P17" i="1"/>
  <c r="L9" i="1"/>
  <c r="N69" i="1"/>
  <c r="N40" i="1"/>
  <c r="P3" i="1"/>
  <c r="O63" i="1"/>
  <c r="O32" i="1"/>
  <c r="O36" i="1"/>
  <c r="N19" i="1"/>
  <c r="N15" i="1"/>
  <c r="O57" i="1"/>
  <c r="O53" i="1"/>
  <c r="O7" i="2"/>
  <c r="O3" i="2"/>
  <c r="O55" i="1"/>
  <c r="O59" i="1"/>
  <c r="N53" i="2"/>
  <c r="N57" i="2"/>
  <c r="N15" i="2"/>
  <c r="P55" i="3"/>
  <c r="P59" i="3"/>
  <c r="P28" i="1"/>
  <c r="P32" i="1"/>
  <c r="O61" i="1"/>
  <c r="P17" i="2"/>
  <c r="P9" i="1"/>
  <c r="O15" i="2"/>
  <c r="O11" i="2"/>
  <c r="O11" i="1"/>
  <c r="P59" i="1"/>
  <c r="N40" i="2"/>
  <c r="N36" i="2"/>
  <c r="N9" i="3"/>
  <c r="N5" i="3"/>
  <c r="P3" i="4"/>
  <c r="P11" i="4"/>
  <c r="O44" i="1"/>
  <c r="L34" i="2"/>
  <c r="P34" i="2"/>
  <c r="P59" i="2"/>
  <c r="L5" i="4"/>
  <c r="P5" i="4"/>
  <c r="Q44" i="4"/>
  <c r="Q40" i="4"/>
  <c r="O65" i="2"/>
  <c r="O9" i="4"/>
  <c r="O5" i="4"/>
  <c r="P52" i="4"/>
  <c r="P60" i="4"/>
  <c r="N21" i="1"/>
  <c r="P42" i="2"/>
  <c r="N48" i="2"/>
  <c r="P35" i="3"/>
  <c r="N61" i="3"/>
  <c r="N55" i="3"/>
  <c r="N59" i="3"/>
  <c r="L69" i="3"/>
  <c r="P69" i="3"/>
  <c r="O71" i="3"/>
  <c r="L9" i="4"/>
  <c r="P9" i="4"/>
  <c r="P15" i="4"/>
  <c r="P19" i="4"/>
  <c r="P48" i="4"/>
  <c r="P40" i="4"/>
  <c r="P44" i="4"/>
  <c r="P45" i="3"/>
  <c r="O65" i="3"/>
  <c r="P13" i="4"/>
  <c r="O50" i="1"/>
  <c r="L67" i="2"/>
  <c r="P67" i="2"/>
  <c r="O9" i="3"/>
  <c r="P13" i="3"/>
  <c r="L47" i="3"/>
  <c r="P47" i="3"/>
  <c r="P73" i="3"/>
  <c r="O73" i="3"/>
  <c r="P23" i="4"/>
  <c r="P36" i="4"/>
  <c r="P28" i="4"/>
  <c r="P32" i="4"/>
  <c r="P56" i="4"/>
  <c r="N3" i="3"/>
  <c r="N7" i="3"/>
  <c r="P25" i="2"/>
  <c r="L46" i="1"/>
  <c r="P46" i="1"/>
  <c r="J35" i="3"/>
  <c r="N35" i="3"/>
  <c r="K39" i="3"/>
  <c r="O39" i="3"/>
  <c r="O41" i="3"/>
  <c r="N65" i="3"/>
  <c r="O13" i="4"/>
  <c r="M25" i="4"/>
  <c r="Q25" i="4"/>
  <c r="Q54" i="4"/>
  <c r="Q58" i="4"/>
  <c r="P49" i="3"/>
  <c r="K57" i="3"/>
  <c r="O57" i="3"/>
  <c r="P40" i="2"/>
  <c r="P7" i="4"/>
  <c r="L44" i="2"/>
  <c r="K5" i="3"/>
  <c r="O5" i="3"/>
  <c r="N25" i="3"/>
  <c r="K17" i="3"/>
  <c r="O21" i="3"/>
  <c r="O59" i="3"/>
  <c r="P71" i="3"/>
  <c r="Q5" i="4"/>
  <c r="Q9" i="4"/>
  <c r="O66" i="4"/>
  <c r="P21" i="3"/>
  <c r="K45" i="3"/>
  <c r="O45" i="3"/>
  <c r="Q48" i="4"/>
  <c r="Q62" i="4"/>
  <c r="O74" i="4"/>
  <c r="N13" i="3"/>
  <c r="K57" i="2"/>
  <c r="O57" i="2"/>
  <c r="O13" i="3"/>
  <c r="O23" i="3"/>
  <c r="P61" i="3"/>
  <c r="O61" i="3"/>
  <c r="L65" i="3"/>
  <c r="P65" i="3"/>
  <c r="O11" i="4"/>
  <c r="Q13" i="4"/>
  <c r="O54" i="4"/>
  <c r="O42" i="4"/>
  <c r="Q46" i="4"/>
  <c r="P68" i="4"/>
  <c r="O17" i="3"/>
  <c r="O25" i="3"/>
  <c r="P44" i="2"/>
  <c r="P48" i="2"/>
</calcChain>
</file>

<file path=xl/sharedStrings.xml><?xml version="1.0" encoding="utf-8"?>
<sst xmlns="http://schemas.openxmlformats.org/spreadsheetml/2006/main" count="1327" uniqueCount="154">
  <si>
    <t>SAATM2hRA51</t>
  </si>
  <si>
    <t>SAATM2hRAD51</t>
    <phoneticPr fontId="1"/>
  </si>
  <si>
    <t>SAATMi2hAb-</t>
    <phoneticPr fontId="1"/>
  </si>
  <si>
    <t>SAATM1hRA51</t>
  </si>
  <si>
    <t>SAATM1hRAD51</t>
    <phoneticPr fontId="1"/>
  </si>
  <si>
    <t>SAATMi1hAb-</t>
    <phoneticPr fontId="1"/>
  </si>
  <si>
    <t>SAATMctlRAD51</t>
    <phoneticPr fontId="1"/>
  </si>
  <si>
    <t>SAATMitctrlAb-</t>
    <phoneticPr fontId="1"/>
  </si>
  <si>
    <t>vs ATMi 2h</t>
    <phoneticPr fontId="1"/>
  </si>
  <si>
    <t>SA2hRAD51</t>
  </si>
  <si>
    <t>SA2hAb-</t>
    <phoneticPr fontId="1"/>
  </si>
  <si>
    <t>vs ATMi 1h</t>
    <phoneticPr fontId="1"/>
  </si>
  <si>
    <t>SA1hRAD51</t>
  </si>
  <si>
    <t>TTEST</t>
    <phoneticPr fontId="1"/>
  </si>
  <si>
    <t>SA1hAb-</t>
    <phoneticPr fontId="1"/>
  </si>
  <si>
    <t>SActlRAD51</t>
    <phoneticPr fontId="1"/>
  </si>
  <si>
    <t>SActrlAb-</t>
    <phoneticPr fontId="1"/>
  </si>
  <si>
    <t>t56</t>
  </si>
  <si>
    <t>bt56</t>
  </si>
  <si>
    <t>20171213SA</t>
    <phoneticPr fontId="1"/>
  </si>
  <si>
    <t>SAATM2hRAD51</t>
  </si>
  <si>
    <t>SAATM2hAb-</t>
  </si>
  <si>
    <t>SAATM1hRAD51</t>
  </si>
  <si>
    <t>SAATM1hAb-</t>
  </si>
  <si>
    <t>SAATMctlRAD51</t>
  </si>
  <si>
    <t>SAATMitctrlAb-</t>
  </si>
  <si>
    <t>SA2hIRAD51</t>
  </si>
  <si>
    <t>SA2hRAD51</t>
    <phoneticPr fontId="1"/>
  </si>
  <si>
    <t>SA2hAb-</t>
  </si>
  <si>
    <t>SA1hRAD51</t>
    <phoneticPr fontId="1"/>
  </si>
  <si>
    <t>SA1hAb-</t>
  </si>
  <si>
    <t>SActlRAD51</t>
  </si>
  <si>
    <t>SActrlAb-</t>
  </si>
  <si>
    <t>GAPDH</t>
  </si>
  <si>
    <t>SE</t>
    <phoneticPr fontId="1"/>
  </si>
  <si>
    <t>SD</t>
    <phoneticPr fontId="1"/>
  </si>
  <si>
    <t>ave</t>
    <phoneticPr fontId="1"/>
  </si>
  <si>
    <t>3#</t>
    <phoneticPr fontId="1"/>
  </si>
  <si>
    <t>2#</t>
    <phoneticPr fontId="1"/>
  </si>
  <si>
    <t>1#</t>
    <phoneticPr fontId="1"/>
  </si>
  <si>
    <t>SAATM2hRAD51</t>
    <phoneticPr fontId="5"/>
  </si>
  <si>
    <t>SAATM2hAb-</t>
    <phoneticPr fontId="5"/>
  </si>
  <si>
    <t>SAATM1hRAD51</t>
    <phoneticPr fontId="5"/>
  </si>
  <si>
    <t>SAATM1hAb-</t>
    <phoneticPr fontId="5"/>
  </si>
  <si>
    <t>SAATMctlRAD51</t>
    <phoneticPr fontId="5"/>
  </si>
  <si>
    <t>SAATMitctrlAb-</t>
    <phoneticPr fontId="5"/>
  </si>
  <si>
    <t>SA2hIRAD51</t>
    <phoneticPr fontId="5"/>
  </si>
  <si>
    <t>SA2hAb-</t>
    <phoneticPr fontId="5"/>
  </si>
  <si>
    <t>SA1hRAD51</t>
    <phoneticPr fontId="5"/>
  </si>
  <si>
    <t>SA1hAb-</t>
    <phoneticPr fontId="5"/>
  </si>
  <si>
    <t>SActlRAD51</t>
    <phoneticPr fontId="5"/>
  </si>
  <si>
    <t>SActrlAb-</t>
    <phoneticPr fontId="5"/>
  </si>
  <si>
    <t>GAPDH</t>
    <phoneticPr fontId="1"/>
  </si>
  <si>
    <t>t56</t>
    <phoneticPr fontId="1"/>
  </si>
  <si>
    <t>b56</t>
    <phoneticPr fontId="1"/>
  </si>
  <si>
    <t>ave. of absolute values</t>
    <phoneticPr fontId="1"/>
  </si>
  <si>
    <t>bt56</t>
    <phoneticPr fontId="1"/>
  </si>
  <si>
    <t>SAATMi2hAb-</t>
  </si>
  <si>
    <t>SAATMi1hAb-</t>
  </si>
  <si>
    <t>SAATMctlRA51</t>
  </si>
  <si>
    <t>1#- S412A</t>
    <phoneticPr fontId="1"/>
  </si>
  <si>
    <t>chIP analysis of RAD51 in ATMi treated cells</t>
    <phoneticPr fontId="1"/>
  </si>
  <si>
    <t>2#- S412A</t>
    <phoneticPr fontId="1"/>
  </si>
  <si>
    <t xml:space="preserve"> 3# -S412A</t>
    <phoneticPr fontId="1"/>
  </si>
  <si>
    <t>ChIP analysis of  RAD51 enrichment using wild-type and S412D expressing BIVA cells</t>
    <phoneticPr fontId="1"/>
  </si>
  <si>
    <t>t56</t>
    <phoneticPr fontId="1"/>
  </si>
  <si>
    <t>HA-ctrlAb-</t>
  </si>
  <si>
    <t>HA-ctrlRAD51</t>
    <phoneticPr fontId="1"/>
  </si>
  <si>
    <t>HA-VPAb-</t>
  </si>
  <si>
    <t>HA-VPRAD51</t>
    <phoneticPr fontId="1"/>
  </si>
  <si>
    <t>wt-ctrlAb-</t>
  </si>
  <si>
    <t>wt-ctrlRAD51</t>
    <phoneticPr fontId="1"/>
  </si>
  <si>
    <t>wt-VPAb-</t>
  </si>
  <si>
    <t>wt-VPRAD51</t>
    <phoneticPr fontId="1"/>
  </si>
  <si>
    <t>SD-ctrlAb-</t>
  </si>
  <si>
    <t>SD-ctrlRAD51</t>
    <phoneticPr fontId="1"/>
  </si>
  <si>
    <t>SD-VPAb-</t>
  </si>
  <si>
    <t>SD-VPRAD51</t>
    <phoneticPr fontId="1"/>
  </si>
  <si>
    <t>ave.</t>
    <phoneticPr fontId="1"/>
  </si>
  <si>
    <t>average</t>
    <phoneticPr fontId="1"/>
  </si>
  <si>
    <t>HA-Ab-Etp</t>
    <phoneticPr fontId="1"/>
  </si>
  <si>
    <t>HA-RAD510-Etp</t>
    <phoneticPr fontId="1"/>
  </si>
  <si>
    <t>wt-ctrlAb-</t>
    <phoneticPr fontId="1"/>
  </si>
  <si>
    <t>wt-Ab-Etp</t>
    <phoneticPr fontId="1"/>
  </si>
  <si>
    <t>t-test</t>
    <phoneticPr fontId="1"/>
  </si>
  <si>
    <t>wt-RAD51-Etp</t>
    <phoneticPr fontId="1"/>
  </si>
  <si>
    <t>wt vs S412D</t>
    <phoneticPr fontId="1"/>
  </si>
  <si>
    <t>S412D-ctrlAb-</t>
    <phoneticPr fontId="1"/>
  </si>
  <si>
    <t>S412D-ctrlIRAD51</t>
    <phoneticPr fontId="1"/>
  </si>
  <si>
    <t>S412D-Ab-Etp</t>
    <phoneticPr fontId="1"/>
  </si>
  <si>
    <t>S412D-RAD51-Etp</t>
    <phoneticPr fontId="1"/>
  </si>
  <si>
    <t>ave.</t>
  </si>
  <si>
    <t>HA-RAD51-Etp</t>
    <phoneticPr fontId="1"/>
  </si>
  <si>
    <t>chIP analysis of RAD51 enrichment in ATMi treated cells</t>
    <phoneticPr fontId="1"/>
  </si>
  <si>
    <t>1#-wt</t>
    <phoneticPr fontId="1"/>
  </si>
  <si>
    <t>wtctrlAb-</t>
    <phoneticPr fontId="5"/>
  </si>
  <si>
    <t>wtctlRAD51</t>
    <phoneticPr fontId="5"/>
  </si>
  <si>
    <t>wt1hAb-</t>
    <phoneticPr fontId="5"/>
  </si>
  <si>
    <t>wt1hRAD51</t>
    <phoneticPr fontId="5"/>
  </si>
  <si>
    <t>wt2hAb-</t>
    <phoneticPr fontId="5"/>
  </si>
  <si>
    <t>wt2hRAD51</t>
    <phoneticPr fontId="5"/>
  </si>
  <si>
    <t>wtATMitctrlAb-</t>
    <phoneticPr fontId="5"/>
  </si>
  <si>
    <t>wtATMictlRAD51</t>
    <phoneticPr fontId="5"/>
  </si>
  <si>
    <t>wtATMctlRA51</t>
    <phoneticPr fontId="5"/>
  </si>
  <si>
    <t>wtATMi1hAb-</t>
    <phoneticPr fontId="5"/>
  </si>
  <si>
    <t>wtATMi1hRAD51</t>
    <phoneticPr fontId="5"/>
  </si>
  <si>
    <t>wtATM1hRA51</t>
    <phoneticPr fontId="5"/>
  </si>
  <si>
    <t>wtATMi2hAb-</t>
    <phoneticPr fontId="5"/>
  </si>
  <si>
    <t>wtATMi2hRAD51</t>
    <phoneticPr fontId="5"/>
  </si>
  <si>
    <t>wtATM2hRAD51</t>
    <phoneticPr fontId="5"/>
  </si>
  <si>
    <t>2#-wt</t>
    <phoneticPr fontId="1"/>
  </si>
  <si>
    <t>3# - wt</t>
    <phoneticPr fontId="1"/>
  </si>
  <si>
    <t>b56</t>
  </si>
  <si>
    <t>wtctrlAb-</t>
  </si>
  <si>
    <t>wtctlRAD51</t>
    <phoneticPr fontId="1"/>
  </si>
  <si>
    <t>wtctlRAD51</t>
  </si>
  <si>
    <t>wt1hAb-</t>
  </si>
  <si>
    <t>wt1hRAD51</t>
    <phoneticPr fontId="1"/>
  </si>
  <si>
    <t>wt1hRAD51</t>
  </si>
  <si>
    <t>wt2hAb-</t>
  </si>
  <si>
    <t>wt2hRAD51</t>
    <phoneticPr fontId="1"/>
  </si>
  <si>
    <t>wt2hRAD51</t>
  </si>
  <si>
    <t>wtATMitctrlAb-</t>
  </si>
  <si>
    <t>wtATMictlRAD51</t>
    <phoneticPr fontId="1"/>
  </si>
  <si>
    <t>wtATMctlRAD51</t>
  </si>
  <si>
    <t>wtATMi1hAb-</t>
  </si>
  <si>
    <t>wtATMi1hAb-</t>
    <phoneticPr fontId="1"/>
  </si>
  <si>
    <t>wtATM1hAb-</t>
  </si>
  <si>
    <t>wtATMi1hRAD51</t>
    <phoneticPr fontId="1"/>
  </si>
  <si>
    <t>wtATM1hRA51</t>
  </si>
  <si>
    <t>wtATMi1hRA51</t>
    <phoneticPr fontId="1"/>
  </si>
  <si>
    <t>wtATMi2hAb-</t>
  </si>
  <si>
    <t>wtATMi2hAb-</t>
    <phoneticPr fontId="1"/>
  </si>
  <si>
    <t>wtATM2hAb-</t>
  </si>
  <si>
    <t>wtATMi2hRAD51</t>
    <phoneticPr fontId="1"/>
  </si>
  <si>
    <t>wtATM2hRAD51</t>
  </si>
  <si>
    <t>ChIP analysis  RAD51 enrichment using wt and S412A expressing ATM-proficient cells</t>
    <phoneticPr fontId="1"/>
  </si>
  <si>
    <t>wt</t>
    <phoneticPr fontId="1"/>
  </si>
  <si>
    <t>ctrlAb-</t>
  </si>
  <si>
    <t>ctrlAb-</t>
    <phoneticPr fontId="5"/>
  </si>
  <si>
    <t>ctlRAD51</t>
  </si>
  <si>
    <t>ctlRAD51</t>
    <phoneticPr fontId="5"/>
  </si>
  <si>
    <t>1HAb-</t>
  </si>
  <si>
    <t>1HAb-</t>
    <phoneticPr fontId="5"/>
  </si>
  <si>
    <t>1H-RAD51</t>
  </si>
  <si>
    <t>1H-RAD51</t>
    <phoneticPr fontId="5"/>
  </si>
  <si>
    <t>2HAb-</t>
  </si>
  <si>
    <t>2HAb-</t>
    <phoneticPr fontId="5"/>
  </si>
  <si>
    <t>2H-RAD51</t>
  </si>
  <si>
    <t>2H-RAD51</t>
    <phoneticPr fontId="5"/>
  </si>
  <si>
    <t>SA</t>
    <phoneticPr fontId="1"/>
  </si>
  <si>
    <t>SA</t>
  </si>
  <si>
    <t>vsSA1H</t>
    <phoneticPr fontId="1"/>
  </si>
  <si>
    <t>vsSA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6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b/>
      <sz val="10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游ゴシック"/>
      <family val="3"/>
      <charset val="128"/>
      <scheme val="minor"/>
    </font>
    <font>
      <sz val="10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9" fillId="0" borderId="0" xfId="0" applyFont="1"/>
    <xf numFmtId="0" fontId="10" fillId="0" borderId="0" xfId="0" applyFont="1"/>
    <xf numFmtId="0" fontId="3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0" fillId="0" borderId="0" xfId="0" applyFill="1"/>
    <xf numFmtId="0" fontId="11" fillId="0" borderId="0" xfId="0" applyFont="1"/>
    <xf numFmtId="0" fontId="12" fillId="0" borderId="0" xfId="0" applyFont="1"/>
    <xf numFmtId="0" fontId="6" fillId="0" borderId="0" xfId="0" applyFont="1" applyAlignment="1"/>
    <xf numFmtId="0" fontId="0" fillId="0" borderId="0" xfId="0" applyAlignment="1"/>
  </cellXfs>
  <cellStyles count="1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AD51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0795728092745041"/>
          <c:y val="0.149949630969758"/>
          <c:w val="0.739785449487503"/>
          <c:h val="0.6975789971423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.4A!$O$104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A!$W$105:$W$11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295711162686748</c:v>
                  </c:pt>
                  <c:pt idx="2">
                    <c:v>0.0989939369708442</c:v>
                  </c:pt>
                  <c:pt idx="3">
                    <c:v>0.0</c:v>
                  </c:pt>
                  <c:pt idx="4">
                    <c:v>0.0687626298891106</c:v>
                  </c:pt>
                  <c:pt idx="5">
                    <c:v>0.282976678533946</c:v>
                  </c:pt>
                </c:numCache>
              </c:numRef>
            </c:plus>
            <c:minus>
              <c:numRef>
                <c:f>Fig.4A!$W$105:$W$11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295711162686748</c:v>
                  </c:pt>
                  <c:pt idx="2">
                    <c:v>0.0989939369708442</c:v>
                  </c:pt>
                  <c:pt idx="3">
                    <c:v>0.0</c:v>
                  </c:pt>
                  <c:pt idx="4">
                    <c:v>0.0687626298891106</c:v>
                  </c:pt>
                  <c:pt idx="5">
                    <c:v>0.282976678533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A!$N$105:$N$110</c:f>
              <c:strCache>
                <c:ptCount val="6"/>
                <c:pt idx="0">
                  <c:v>ctlRAD51</c:v>
                </c:pt>
                <c:pt idx="1">
                  <c:v>1H-RAD51</c:v>
                </c:pt>
                <c:pt idx="2">
                  <c:v>2H-RAD51</c:v>
                </c:pt>
                <c:pt idx="3">
                  <c:v>ctlRAD51</c:v>
                </c:pt>
                <c:pt idx="4">
                  <c:v>1H-RAD51</c:v>
                </c:pt>
                <c:pt idx="5">
                  <c:v>2H-RAD51</c:v>
                </c:pt>
              </c:strCache>
            </c:strRef>
          </c:cat>
          <c:val>
            <c:numRef>
              <c:f>Fig.4A!$O$105:$O$110</c:f>
              <c:numCache>
                <c:formatCode>General</c:formatCode>
                <c:ptCount val="6"/>
                <c:pt idx="0">
                  <c:v>1.0</c:v>
                </c:pt>
                <c:pt idx="1">
                  <c:v>0.793344912333333</c:v>
                </c:pt>
                <c:pt idx="2">
                  <c:v>1.021719770333333</c:v>
                </c:pt>
                <c:pt idx="3">
                  <c:v>1.0</c:v>
                </c:pt>
                <c:pt idx="4">
                  <c:v>1.165804788333333</c:v>
                </c:pt>
                <c:pt idx="5">
                  <c:v>1.520355685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1F9-A84C-92F6-4D21F06B676C}"/>
            </c:ext>
          </c:extLst>
        </c:ser>
        <c:ser>
          <c:idx val="1"/>
          <c:order val="1"/>
          <c:tx>
            <c:strRef>
              <c:f>Fig.4A!$P$104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A!$X$105:$X$11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825872078274811</c:v>
                  </c:pt>
                  <c:pt idx="2">
                    <c:v>0.0382167227359671</c:v>
                  </c:pt>
                  <c:pt idx="3">
                    <c:v>0.0</c:v>
                  </c:pt>
                  <c:pt idx="4">
                    <c:v>0.0879662366467845</c:v>
                  </c:pt>
                  <c:pt idx="5">
                    <c:v>0.300013019793146</c:v>
                  </c:pt>
                </c:numCache>
              </c:numRef>
            </c:plus>
            <c:minus>
              <c:numRef>
                <c:f>Fig.4A!$X$105:$X$11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825872078274811</c:v>
                  </c:pt>
                  <c:pt idx="2">
                    <c:v>0.0382167227359671</c:v>
                  </c:pt>
                  <c:pt idx="3">
                    <c:v>0.0</c:v>
                  </c:pt>
                  <c:pt idx="4">
                    <c:v>0.0879662366467845</c:v>
                  </c:pt>
                  <c:pt idx="5">
                    <c:v>0.300013019793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A!$N$105:$N$110</c:f>
              <c:strCache>
                <c:ptCount val="6"/>
                <c:pt idx="0">
                  <c:v>ctlRAD51</c:v>
                </c:pt>
                <c:pt idx="1">
                  <c:v>1H-RAD51</c:v>
                </c:pt>
                <c:pt idx="2">
                  <c:v>2H-RAD51</c:v>
                </c:pt>
                <c:pt idx="3">
                  <c:v>ctlRAD51</c:v>
                </c:pt>
                <c:pt idx="4">
                  <c:v>1H-RAD51</c:v>
                </c:pt>
                <c:pt idx="5">
                  <c:v>2H-RAD51</c:v>
                </c:pt>
              </c:strCache>
            </c:strRef>
          </c:cat>
          <c:val>
            <c:numRef>
              <c:f>Fig.4A!$P$105:$P$110</c:f>
              <c:numCache>
                <c:formatCode>General</c:formatCode>
                <c:ptCount val="6"/>
                <c:pt idx="0">
                  <c:v>1.0</c:v>
                </c:pt>
                <c:pt idx="1">
                  <c:v>0.702479284</c:v>
                </c:pt>
                <c:pt idx="2">
                  <c:v>0.804608278666667</c:v>
                </c:pt>
                <c:pt idx="3">
                  <c:v>1.0</c:v>
                </c:pt>
                <c:pt idx="4">
                  <c:v>0.895202823333333</c:v>
                </c:pt>
                <c:pt idx="5">
                  <c:v>1.300462419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1F9-A84C-92F6-4D21F06B676C}"/>
            </c:ext>
          </c:extLst>
        </c:ser>
        <c:ser>
          <c:idx val="2"/>
          <c:order val="2"/>
          <c:tx>
            <c:strRef>
              <c:f>Fig.4A!$Q$104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4A!$N$105:$N$110</c:f>
              <c:strCache>
                <c:ptCount val="6"/>
                <c:pt idx="0">
                  <c:v>ctlRAD51</c:v>
                </c:pt>
                <c:pt idx="1">
                  <c:v>1H-RAD51</c:v>
                </c:pt>
                <c:pt idx="2">
                  <c:v>2H-RAD51</c:v>
                </c:pt>
                <c:pt idx="3">
                  <c:v>ctlRAD51</c:v>
                </c:pt>
                <c:pt idx="4">
                  <c:v>1H-RAD51</c:v>
                </c:pt>
                <c:pt idx="5">
                  <c:v>2H-RAD51</c:v>
                </c:pt>
              </c:strCache>
            </c:strRef>
          </c:cat>
          <c:val>
            <c:numRef>
              <c:f>Fig.4A!$Q$105:$Q$110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1F9-A84C-92F6-4D21F06B6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80409536"/>
        <c:axId val="-1080117120"/>
      </c:barChart>
      <c:catAx>
        <c:axId val="-108040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80117120"/>
        <c:crosses val="autoZero"/>
        <c:auto val="1"/>
        <c:lblAlgn val="ctr"/>
        <c:lblOffset val="100"/>
        <c:noMultiLvlLbl val="0"/>
      </c:catAx>
      <c:valAx>
        <c:axId val="-108011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80409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200" b="0" i="0" baseline="0">
                <a:effectLst/>
              </a:rPr>
              <a:t>average- not normalized</a:t>
            </a:r>
            <a:endParaRPr lang="en-US" altLang="ja-JP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A!$C$76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Fig.4A!$A$77:$B$99</c:f>
              <c:multiLvlStrCache>
                <c:ptCount val="23"/>
                <c:lvl>
                  <c:pt idx="0">
                    <c:v>ctrlAb-</c:v>
                  </c:pt>
                  <c:pt idx="2">
                    <c:v>ctlRAD51</c:v>
                  </c:pt>
                  <c:pt idx="4">
                    <c:v>1HAb-</c:v>
                  </c:pt>
                  <c:pt idx="6">
                    <c:v>1H-RAD51</c:v>
                  </c:pt>
                  <c:pt idx="8">
                    <c:v>2HAb-</c:v>
                  </c:pt>
                  <c:pt idx="10">
                    <c:v>2H-RAD51</c:v>
                  </c:pt>
                  <c:pt idx="11">
                    <c:v>SA</c:v>
                  </c:pt>
                  <c:pt idx="12">
                    <c:v>ctrlAb-</c:v>
                  </c:pt>
                  <c:pt idx="14">
                    <c:v>ctlRAD51</c:v>
                  </c:pt>
                  <c:pt idx="16">
                    <c:v>1HAb-</c:v>
                  </c:pt>
                  <c:pt idx="18">
                    <c:v>1H-RAD51</c:v>
                  </c:pt>
                  <c:pt idx="20">
                    <c:v>2HAb-</c:v>
                  </c:pt>
                  <c:pt idx="22">
                    <c:v>2H-RAD51</c:v>
                  </c:pt>
                </c:lvl>
                <c:lvl>
                  <c:pt idx="0">
                    <c:v>wt</c:v>
                  </c:pt>
                  <c:pt idx="11">
                    <c:v>SA</c:v>
                  </c:pt>
                </c:lvl>
              </c:multiLvlStrCache>
            </c:multiLvlStrRef>
          </c:cat>
          <c:val>
            <c:numRef>
              <c:f>Fig.4A!$C$77:$C$99</c:f>
              <c:numCache>
                <c:formatCode>General</c:formatCode>
                <c:ptCount val="23"/>
                <c:pt idx="0">
                  <c:v>0.0626479173947149</c:v>
                </c:pt>
                <c:pt idx="2">
                  <c:v>0.0769814771343088</c:v>
                </c:pt>
                <c:pt idx="4">
                  <c:v>0.0778364578813871</c:v>
                </c:pt>
                <c:pt idx="6">
                  <c:v>0.0928428626562664</c:v>
                </c:pt>
                <c:pt idx="8">
                  <c:v>0.0530749369588998</c:v>
                </c:pt>
                <c:pt idx="10">
                  <c:v>0.0774209803438793</c:v>
                </c:pt>
                <c:pt idx="12">
                  <c:v>0.0480160401902593</c:v>
                </c:pt>
                <c:pt idx="14">
                  <c:v>0.0585937725909442</c:v>
                </c:pt>
                <c:pt idx="16">
                  <c:v>0.0496634281994158</c:v>
                </c:pt>
                <c:pt idx="18">
                  <c:v>0.0687649828293406</c:v>
                </c:pt>
                <c:pt idx="20">
                  <c:v>0.0422522010768505</c:v>
                </c:pt>
                <c:pt idx="22">
                  <c:v>0.05702805621481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4A8-554B-AA56-6E14214E6093}"/>
            </c:ext>
          </c:extLst>
        </c:ser>
        <c:ser>
          <c:idx val="1"/>
          <c:order val="1"/>
          <c:tx>
            <c:strRef>
              <c:f>Fig.4A!$D$76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Fig.4A!$A$77:$B$99</c:f>
              <c:multiLvlStrCache>
                <c:ptCount val="23"/>
                <c:lvl>
                  <c:pt idx="0">
                    <c:v>ctrlAb-</c:v>
                  </c:pt>
                  <c:pt idx="2">
                    <c:v>ctlRAD51</c:v>
                  </c:pt>
                  <c:pt idx="4">
                    <c:v>1HAb-</c:v>
                  </c:pt>
                  <c:pt idx="6">
                    <c:v>1H-RAD51</c:v>
                  </c:pt>
                  <c:pt idx="8">
                    <c:v>2HAb-</c:v>
                  </c:pt>
                  <c:pt idx="10">
                    <c:v>2H-RAD51</c:v>
                  </c:pt>
                  <c:pt idx="11">
                    <c:v>SA</c:v>
                  </c:pt>
                  <c:pt idx="12">
                    <c:v>ctrlAb-</c:v>
                  </c:pt>
                  <c:pt idx="14">
                    <c:v>ctlRAD51</c:v>
                  </c:pt>
                  <c:pt idx="16">
                    <c:v>1HAb-</c:v>
                  </c:pt>
                  <c:pt idx="18">
                    <c:v>1H-RAD51</c:v>
                  </c:pt>
                  <c:pt idx="20">
                    <c:v>2HAb-</c:v>
                  </c:pt>
                  <c:pt idx="22">
                    <c:v>2H-RAD51</c:v>
                  </c:pt>
                </c:lvl>
                <c:lvl>
                  <c:pt idx="0">
                    <c:v>wt</c:v>
                  </c:pt>
                  <c:pt idx="11">
                    <c:v>SA</c:v>
                  </c:pt>
                </c:lvl>
              </c:multiLvlStrCache>
            </c:multiLvlStrRef>
          </c:cat>
          <c:val>
            <c:numRef>
              <c:f>Fig.4A!$D$77:$D$99</c:f>
              <c:numCache>
                <c:formatCode>General</c:formatCode>
                <c:ptCount val="23"/>
                <c:pt idx="0">
                  <c:v>0.0670251544137647</c:v>
                </c:pt>
                <c:pt idx="2">
                  <c:v>0.104739737984855</c:v>
                </c:pt>
                <c:pt idx="4">
                  <c:v>0.0842213856462814</c:v>
                </c:pt>
                <c:pt idx="6">
                  <c:v>0.103220327087366</c:v>
                </c:pt>
                <c:pt idx="8">
                  <c:v>0.0670478474308965</c:v>
                </c:pt>
                <c:pt idx="10">
                  <c:v>0.0943051355812904</c:v>
                </c:pt>
                <c:pt idx="12">
                  <c:v>0.0567746169070499</c:v>
                </c:pt>
                <c:pt idx="14">
                  <c:v>0.0853831366608083</c:v>
                </c:pt>
                <c:pt idx="16">
                  <c:v>0.0676834506015275</c:v>
                </c:pt>
                <c:pt idx="18">
                  <c:v>0.0923466851335763</c:v>
                </c:pt>
                <c:pt idx="20">
                  <c:v>0.050092510892911</c:v>
                </c:pt>
                <c:pt idx="22">
                  <c:v>0.07527599491830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4A8-554B-AA56-6E14214E6093}"/>
            </c:ext>
          </c:extLst>
        </c:ser>
        <c:ser>
          <c:idx val="2"/>
          <c:order val="2"/>
          <c:tx>
            <c:strRef>
              <c:f>Fig.4A!$E$76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Fig.4A!$A$77:$B$99</c:f>
              <c:multiLvlStrCache>
                <c:ptCount val="23"/>
                <c:lvl>
                  <c:pt idx="0">
                    <c:v>ctrlAb-</c:v>
                  </c:pt>
                  <c:pt idx="2">
                    <c:v>ctlRAD51</c:v>
                  </c:pt>
                  <c:pt idx="4">
                    <c:v>1HAb-</c:v>
                  </c:pt>
                  <c:pt idx="6">
                    <c:v>1H-RAD51</c:v>
                  </c:pt>
                  <c:pt idx="8">
                    <c:v>2HAb-</c:v>
                  </c:pt>
                  <c:pt idx="10">
                    <c:v>2H-RAD51</c:v>
                  </c:pt>
                  <c:pt idx="11">
                    <c:v>SA</c:v>
                  </c:pt>
                  <c:pt idx="12">
                    <c:v>ctrlAb-</c:v>
                  </c:pt>
                  <c:pt idx="14">
                    <c:v>ctlRAD51</c:v>
                  </c:pt>
                  <c:pt idx="16">
                    <c:v>1HAb-</c:v>
                  </c:pt>
                  <c:pt idx="18">
                    <c:v>1H-RAD51</c:v>
                  </c:pt>
                  <c:pt idx="20">
                    <c:v>2HAb-</c:v>
                  </c:pt>
                  <c:pt idx="22">
                    <c:v>2H-RAD51</c:v>
                  </c:pt>
                </c:lvl>
                <c:lvl>
                  <c:pt idx="0">
                    <c:v>wt</c:v>
                  </c:pt>
                  <c:pt idx="11">
                    <c:v>SA</c:v>
                  </c:pt>
                </c:lvl>
              </c:multiLvlStrCache>
            </c:multiLvlStrRef>
          </c:cat>
          <c:val>
            <c:numRef>
              <c:f>Fig.4A!$E$77:$E$99</c:f>
              <c:numCache>
                <c:formatCode>General</c:formatCode>
                <c:ptCount val="23"/>
                <c:pt idx="0">
                  <c:v>0.0714308591023152</c:v>
                </c:pt>
                <c:pt idx="2">
                  <c:v>0.0959396840063803</c:v>
                </c:pt>
                <c:pt idx="4">
                  <c:v>0.0821514659169458</c:v>
                </c:pt>
                <c:pt idx="6">
                  <c:v>0.132605484963921</c:v>
                </c:pt>
                <c:pt idx="8">
                  <c:v>0.0736408082743706</c:v>
                </c:pt>
                <c:pt idx="10">
                  <c:v>0.110933282475236</c:v>
                </c:pt>
                <c:pt idx="12">
                  <c:v>0.0623189164074263</c:v>
                </c:pt>
                <c:pt idx="14">
                  <c:v>0.0932708231259349</c:v>
                </c:pt>
                <c:pt idx="16">
                  <c:v>0.0827941150784485</c:v>
                </c:pt>
                <c:pt idx="18">
                  <c:v>0.132229815787938</c:v>
                </c:pt>
                <c:pt idx="20">
                  <c:v>0.0699475256075324</c:v>
                </c:pt>
                <c:pt idx="22">
                  <c:v>0.08566336065310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4A8-554B-AA56-6E14214E6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79169216"/>
        <c:axId val="-979167168"/>
      </c:barChart>
      <c:catAx>
        <c:axId val="-97916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9167168"/>
        <c:crosses val="autoZero"/>
        <c:auto val="1"/>
        <c:lblAlgn val="ctr"/>
        <c:lblOffset val="100"/>
        <c:noMultiLvlLbl val="0"/>
      </c:catAx>
      <c:valAx>
        <c:axId val="-97916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916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200" b="0" i="0" baseline="0">
                <a:effectLst/>
              </a:rPr>
              <a:t>average- not normalized</a:t>
            </a:r>
            <a:endParaRPr lang="en-US" altLang="ja-JP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B!$B$81</c:f>
              <c:strCache>
                <c:ptCount val="1"/>
                <c:pt idx="0">
                  <c:v>b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4B!$A$82:$A$105</c:f>
              <c:strCache>
                <c:ptCount val="23"/>
                <c:pt idx="0">
                  <c:v>wtctrlAb-</c:v>
                </c:pt>
                <c:pt idx="2">
                  <c:v>wtctlRAD51</c:v>
                </c:pt>
                <c:pt idx="4">
                  <c:v>wt1hAb-</c:v>
                </c:pt>
                <c:pt idx="6">
                  <c:v>wt1hRAD51</c:v>
                </c:pt>
                <c:pt idx="8">
                  <c:v>wt2hAb-</c:v>
                </c:pt>
                <c:pt idx="10">
                  <c:v>wt2hRAD51</c:v>
                </c:pt>
                <c:pt idx="12">
                  <c:v>wtATMitctrlAb-</c:v>
                </c:pt>
                <c:pt idx="14">
                  <c:v>wtATMictlRAD51</c:v>
                </c:pt>
                <c:pt idx="16">
                  <c:v>wtATMi1hAb-</c:v>
                </c:pt>
                <c:pt idx="18">
                  <c:v>wtATMi1hRAD51</c:v>
                </c:pt>
                <c:pt idx="20">
                  <c:v>wtATMi2hAb-</c:v>
                </c:pt>
                <c:pt idx="22">
                  <c:v>wtATMi2hRAD51</c:v>
                </c:pt>
              </c:strCache>
            </c:strRef>
          </c:cat>
          <c:val>
            <c:numRef>
              <c:f>Fig.4B!$B$82:$B$105</c:f>
              <c:numCache>
                <c:formatCode>General</c:formatCode>
                <c:ptCount val="24"/>
                <c:pt idx="0">
                  <c:v>0.0230448213333333</c:v>
                </c:pt>
                <c:pt idx="2">
                  <c:v>0.038547305</c:v>
                </c:pt>
                <c:pt idx="4">
                  <c:v>0.0273277186666667</c:v>
                </c:pt>
                <c:pt idx="6">
                  <c:v>0.040771979</c:v>
                </c:pt>
                <c:pt idx="8">
                  <c:v>0.0278237253333333</c:v>
                </c:pt>
                <c:pt idx="10">
                  <c:v>0.044524636</c:v>
                </c:pt>
                <c:pt idx="12">
                  <c:v>0.0217746116666667</c:v>
                </c:pt>
                <c:pt idx="14">
                  <c:v>0.035476715</c:v>
                </c:pt>
                <c:pt idx="16">
                  <c:v>0.020089874</c:v>
                </c:pt>
                <c:pt idx="18">
                  <c:v>0.035569731</c:v>
                </c:pt>
                <c:pt idx="20">
                  <c:v>0.0168862586666667</c:v>
                </c:pt>
                <c:pt idx="22">
                  <c:v>0.0395533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D0E-C648-A19E-DAEEB1315877}"/>
            </c:ext>
          </c:extLst>
        </c:ser>
        <c:ser>
          <c:idx val="1"/>
          <c:order val="1"/>
          <c:tx>
            <c:strRef>
              <c:f>Fig.4B!$C$81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4B!$A$82:$A$105</c:f>
              <c:strCache>
                <c:ptCount val="23"/>
                <c:pt idx="0">
                  <c:v>wtctrlAb-</c:v>
                </c:pt>
                <c:pt idx="2">
                  <c:v>wtctlRAD51</c:v>
                </c:pt>
                <c:pt idx="4">
                  <c:v>wt1hAb-</c:v>
                </c:pt>
                <c:pt idx="6">
                  <c:v>wt1hRAD51</c:v>
                </c:pt>
                <c:pt idx="8">
                  <c:v>wt2hAb-</c:v>
                </c:pt>
                <c:pt idx="10">
                  <c:v>wt2hRAD51</c:v>
                </c:pt>
                <c:pt idx="12">
                  <c:v>wtATMitctrlAb-</c:v>
                </c:pt>
                <c:pt idx="14">
                  <c:v>wtATMictlRAD51</c:v>
                </c:pt>
                <c:pt idx="16">
                  <c:v>wtATMi1hAb-</c:v>
                </c:pt>
                <c:pt idx="18">
                  <c:v>wtATMi1hRAD51</c:v>
                </c:pt>
                <c:pt idx="20">
                  <c:v>wtATMi2hAb-</c:v>
                </c:pt>
                <c:pt idx="22">
                  <c:v>wtATMi2hRAD51</c:v>
                </c:pt>
              </c:strCache>
            </c:strRef>
          </c:cat>
          <c:val>
            <c:numRef>
              <c:f>Fig.4B!$C$82:$C$105</c:f>
              <c:numCache>
                <c:formatCode>General</c:formatCode>
                <c:ptCount val="24"/>
                <c:pt idx="0">
                  <c:v>0.017699096</c:v>
                </c:pt>
                <c:pt idx="2">
                  <c:v>0.0294457703333333</c:v>
                </c:pt>
                <c:pt idx="4">
                  <c:v>0.0208066513333333</c:v>
                </c:pt>
                <c:pt idx="6">
                  <c:v>0.0328148986666667</c:v>
                </c:pt>
                <c:pt idx="8">
                  <c:v>0.02244337</c:v>
                </c:pt>
                <c:pt idx="10">
                  <c:v>0.035358107</c:v>
                </c:pt>
                <c:pt idx="12">
                  <c:v>0.0176659583333333</c:v>
                </c:pt>
                <c:pt idx="14">
                  <c:v>0.0266533803333333</c:v>
                </c:pt>
                <c:pt idx="16">
                  <c:v>0.017478709</c:v>
                </c:pt>
                <c:pt idx="18">
                  <c:v>0.0256102913333333</c:v>
                </c:pt>
                <c:pt idx="20">
                  <c:v>0.014947674</c:v>
                </c:pt>
                <c:pt idx="22">
                  <c:v>0.0280532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D0E-C648-A19E-DAEEB1315877}"/>
            </c:ext>
          </c:extLst>
        </c:ser>
        <c:ser>
          <c:idx val="2"/>
          <c:order val="2"/>
          <c:tx>
            <c:strRef>
              <c:f>Fig.4B!$D$81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4B!$A$82:$A$105</c:f>
              <c:strCache>
                <c:ptCount val="23"/>
                <c:pt idx="0">
                  <c:v>wtctrlAb-</c:v>
                </c:pt>
                <c:pt idx="2">
                  <c:v>wtctlRAD51</c:v>
                </c:pt>
                <c:pt idx="4">
                  <c:v>wt1hAb-</c:v>
                </c:pt>
                <c:pt idx="6">
                  <c:v>wt1hRAD51</c:v>
                </c:pt>
                <c:pt idx="8">
                  <c:v>wt2hAb-</c:v>
                </c:pt>
                <c:pt idx="10">
                  <c:v>wt2hRAD51</c:v>
                </c:pt>
                <c:pt idx="12">
                  <c:v>wtATMitctrlAb-</c:v>
                </c:pt>
                <c:pt idx="14">
                  <c:v>wtATMictlRAD51</c:v>
                </c:pt>
                <c:pt idx="16">
                  <c:v>wtATMi1hAb-</c:v>
                </c:pt>
                <c:pt idx="18">
                  <c:v>wtATMi1hRAD51</c:v>
                </c:pt>
                <c:pt idx="20">
                  <c:v>wtATMi2hAb-</c:v>
                </c:pt>
                <c:pt idx="22">
                  <c:v>wtATMi2hRAD51</c:v>
                </c:pt>
              </c:strCache>
            </c:strRef>
          </c:cat>
          <c:val>
            <c:numRef>
              <c:f>Fig.4B!$D$82:$D$105</c:f>
              <c:numCache>
                <c:formatCode>General</c:formatCode>
                <c:ptCount val="24"/>
                <c:pt idx="0">
                  <c:v>0.0169577793333333</c:v>
                </c:pt>
                <c:pt idx="2">
                  <c:v>0.0230801</c:v>
                </c:pt>
                <c:pt idx="4">
                  <c:v>0.020808595</c:v>
                </c:pt>
                <c:pt idx="6">
                  <c:v>0.025611423</c:v>
                </c:pt>
                <c:pt idx="8">
                  <c:v>0.0193878096666667</c:v>
                </c:pt>
                <c:pt idx="10">
                  <c:v>0.0274304796666667</c:v>
                </c:pt>
                <c:pt idx="12">
                  <c:v>0.0150779273333333</c:v>
                </c:pt>
                <c:pt idx="14">
                  <c:v>0.0221534776666667</c:v>
                </c:pt>
                <c:pt idx="16">
                  <c:v>0.0184533033333333</c:v>
                </c:pt>
                <c:pt idx="18">
                  <c:v>0.0218908896666667</c:v>
                </c:pt>
                <c:pt idx="20">
                  <c:v>0.016521558</c:v>
                </c:pt>
                <c:pt idx="22">
                  <c:v>0.02008469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D0E-C648-A19E-DAEEB1315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75096032"/>
        <c:axId val="-975066320"/>
      </c:barChart>
      <c:catAx>
        <c:axId val="-975096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5066320"/>
        <c:crosses val="autoZero"/>
        <c:auto val="1"/>
        <c:lblAlgn val="ctr"/>
        <c:lblOffset val="100"/>
        <c:noMultiLvlLbl val="0"/>
      </c:catAx>
      <c:valAx>
        <c:axId val="-97506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5096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B!$N$107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B!$V$108:$V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32592450911045</c:v>
                  </c:pt>
                  <c:pt idx="4">
                    <c:v>0.0</c:v>
                  </c:pt>
                  <c:pt idx="5">
                    <c:v>0.0533841568297686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134937917122018</c:v>
                  </c:pt>
                  <c:pt idx="10">
                    <c:v>0.0</c:v>
                  </c:pt>
                  <c:pt idx="11">
                    <c:v>0.176490924816397</c:v>
                  </c:pt>
                </c:numCache>
              </c:numRef>
            </c:plus>
            <c:minus>
              <c:numRef>
                <c:f>Fig.4B!$V$108:$V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32592450911045</c:v>
                  </c:pt>
                  <c:pt idx="4">
                    <c:v>0.0</c:v>
                  </c:pt>
                  <c:pt idx="5">
                    <c:v>0.0533841568297686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134937917122018</c:v>
                  </c:pt>
                  <c:pt idx="10">
                    <c:v>0.0</c:v>
                  </c:pt>
                  <c:pt idx="11">
                    <c:v>0.1764909248163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B!$M$108:$M$119</c:f>
              <c:strCache>
                <c:ptCount val="12"/>
                <c:pt idx="0">
                  <c:v>wtctrlAb-</c:v>
                </c:pt>
                <c:pt idx="1">
                  <c:v>wtctlRAD51</c:v>
                </c:pt>
                <c:pt idx="2">
                  <c:v>wt1hAb-</c:v>
                </c:pt>
                <c:pt idx="3">
                  <c:v>wt1hRAD51</c:v>
                </c:pt>
                <c:pt idx="4">
                  <c:v>wt2hAb-</c:v>
                </c:pt>
                <c:pt idx="5">
                  <c:v>wt2hRAD51</c:v>
                </c:pt>
                <c:pt idx="6">
                  <c:v>wtATMitctrlAb-</c:v>
                </c:pt>
                <c:pt idx="7">
                  <c:v>wtATMictlRAD51</c:v>
                </c:pt>
                <c:pt idx="8">
                  <c:v>wtATMi1hAb-</c:v>
                </c:pt>
                <c:pt idx="9">
                  <c:v>wtATMi1hRAD51</c:v>
                </c:pt>
                <c:pt idx="10">
                  <c:v>wtATMi2hAb-</c:v>
                </c:pt>
                <c:pt idx="11">
                  <c:v>wtATMi2hRAD51</c:v>
                </c:pt>
              </c:strCache>
            </c:strRef>
          </c:cat>
          <c:val>
            <c:numRef>
              <c:f>Fig.4B!$N$108:$N$119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0.955460020666667</c:v>
                </c:pt>
                <c:pt idx="4">
                  <c:v>1.0</c:v>
                </c:pt>
                <c:pt idx="5">
                  <c:v>0.915788132666667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302953678</c:v>
                </c:pt>
                <c:pt idx="10">
                  <c:v>1.0</c:v>
                </c:pt>
                <c:pt idx="11">
                  <c:v>1.6822201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989-B849-A9B3-901CE1705D4E}"/>
            </c:ext>
          </c:extLst>
        </c:ser>
        <c:ser>
          <c:idx val="1"/>
          <c:order val="1"/>
          <c:tx>
            <c:strRef>
              <c:f>Fig.4B!$O$107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B!$W$108:$W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23295941018239</c:v>
                  </c:pt>
                  <c:pt idx="4">
                    <c:v>0.0</c:v>
                  </c:pt>
                  <c:pt idx="5">
                    <c:v>0.22279732394098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110319174295744</c:v>
                  </c:pt>
                  <c:pt idx="10">
                    <c:v>0.0</c:v>
                  </c:pt>
                  <c:pt idx="11">
                    <c:v>0.0890809955876147</c:v>
                  </c:pt>
                </c:numCache>
              </c:numRef>
            </c:plus>
            <c:minus>
              <c:numRef>
                <c:f>Fig.4B!$W$108:$W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23295941018239</c:v>
                  </c:pt>
                  <c:pt idx="4">
                    <c:v>0.0</c:v>
                  </c:pt>
                  <c:pt idx="5">
                    <c:v>0.22279732394098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110319174295744</c:v>
                  </c:pt>
                  <c:pt idx="10">
                    <c:v>0.0</c:v>
                  </c:pt>
                  <c:pt idx="11">
                    <c:v>0.08908099558761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B!$M$108:$M$119</c:f>
              <c:strCache>
                <c:ptCount val="12"/>
                <c:pt idx="0">
                  <c:v>wtctrlAb-</c:v>
                </c:pt>
                <c:pt idx="1">
                  <c:v>wtctlRAD51</c:v>
                </c:pt>
                <c:pt idx="2">
                  <c:v>wt1hAb-</c:v>
                </c:pt>
                <c:pt idx="3">
                  <c:v>wt1hRAD51</c:v>
                </c:pt>
                <c:pt idx="4">
                  <c:v>wt2hAb-</c:v>
                </c:pt>
                <c:pt idx="5">
                  <c:v>wt2hRAD51</c:v>
                </c:pt>
                <c:pt idx="6">
                  <c:v>wtATMitctrlAb-</c:v>
                </c:pt>
                <c:pt idx="7">
                  <c:v>wtATMictlRAD51</c:v>
                </c:pt>
                <c:pt idx="8">
                  <c:v>wtATMi1hAb-</c:v>
                </c:pt>
                <c:pt idx="9">
                  <c:v>wtATMi1hRAD51</c:v>
                </c:pt>
                <c:pt idx="10">
                  <c:v>wtATMi2hAb-</c:v>
                </c:pt>
                <c:pt idx="11">
                  <c:v>wtATMi2hRAD51</c:v>
                </c:pt>
              </c:strCache>
            </c:strRef>
          </c:cat>
          <c:val>
            <c:numRef>
              <c:f>Fig.4B!$O$108:$O$119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107329740333334</c:v>
                </c:pt>
                <c:pt idx="4">
                  <c:v>1.0</c:v>
                </c:pt>
                <c:pt idx="5">
                  <c:v>1.031578494333333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215691916333333</c:v>
                </c:pt>
                <c:pt idx="10">
                  <c:v>1.0</c:v>
                </c:pt>
                <c:pt idx="11">
                  <c:v>1.502355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989-B849-A9B3-901CE1705D4E}"/>
            </c:ext>
          </c:extLst>
        </c:ser>
        <c:ser>
          <c:idx val="2"/>
          <c:order val="2"/>
          <c:tx>
            <c:strRef>
              <c:f>Fig.4B!$P$107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B!$X$108:$X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plus>
            <c:minus>
              <c:numRef>
                <c:f>Fig.4B!$X$108:$X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B!$M$108:$M$119</c:f>
              <c:strCache>
                <c:ptCount val="12"/>
                <c:pt idx="0">
                  <c:v>wtctrlAb-</c:v>
                </c:pt>
                <c:pt idx="1">
                  <c:v>wtctlRAD51</c:v>
                </c:pt>
                <c:pt idx="2">
                  <c:v>wt1hAb-</c:v>
                </c:pt>
                <c:pt idx="3">
                  <c:v>wt1hRAD51</c:v>
                </c:pt>
                <c:pt idx="4">
                  <c:v>wt2hAb-</c:v>
                </c:pt>
                <c:pt idx="5">
                  <c:v>wt2hRAD51</c:v>
                </c:pt>
                <c:pt idx="6">
                  <c:v>wtATMitctrlAb-</c:v>
                </c:pt>
                <c:pt idx="7">
                  <c:v>wtATMictlRAD51</c:v>
                </c:pt>
                <c:pt idx="8">
                  <c:v>wtATMi1hAb-</c:v>
                </c:pt>
                <c:pt idx="9">
                  <c:v>wtATMi1hRAD51</c:v>
                </c:pt>
                <c:pt idx="10">
                  <c:v>wtATMi2hAb-</c:v>
                </c:pt>
                <c:pt idx="11">
                  <c:v>wtATMi2hRAD51</c:v>
                </c:pt>
              </c:strCache>
            </c:strRef>
          </c:cat>
          <c:val>
            <c:numRef>
              <c:f>Fig.4B!$P$108:$P$119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989-B849-A9B3-901CE1705D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80429536"/>
        <c:axId val="-1080380144"/>
      </c:barChart>
      <c:catAx>
        <c:axId val="-108042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80380144"/>
        <c:crosses val="autoZero"/>
        <c:auto val="1"/>
        <c:lblAlgn val="ctr"/>
        <c:lblOffset val="100"/>
        <c:noMultiLvlLbl val="0"/>
      </c:catAx>
      <c:valAx>
        <c:axId val="-108038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80429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200" b="0" i="0" baseline="0">
                <a:effectLst/>
              </a:rPr>
              <a:t>average- not normalized</a:t>
            </a:r>
            <a:endParaRPr lang="en-US" altLang="ja-JP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C!$B$81</c:f>
              <c:strCache>
                <c:ptCount val="1"/>
                <c:pt idx="0">
                  <c:v>b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4C!$A$82:$A$104</c:f>
              <c:strCache>
                <c:ptCount val="23"/>
                <c:pt idx="0">
                  <c:v>SActrlAb-</c:v>
                </c:pt>
                <c:pt idx="2">
                  <c:v>SActlRAD51</c:v>
                </c:pt>
                <c:pt idx="4">
                  <c:v>SA1hAb-</c:v>
                </c:pt>
                <c:pt idx="6">
                  <c:v>SA1hRAD51</c:v>
                </c:pt>
                <c:pt idx="8">
                  <c:v>SA2hAb-</c:v>
                </c:pt>
                <c:pt idx="10">
                  <c:v>SA2hIRAD51</c:v>
                </c:pt>
                <c:pt idx="12">
                  <c:v>SAATMitctrlAb-</c:v>
                </c:pt>
                <c:pt idx="14">
                  <c:v>SAATMctlRAD51</c:v>
                </c:pt>
                <c:pt idx="16">
                  <c:v>SAATM1hAb-</c:v>
                </c:pt>
                <c:pt idx="18">
                  <c:v>SAATM1hRAD51</c:v>
                </c:pt>
                <c:pt idx="20">
                  <c:v>SAATM2hAb-</c:v>
                </c:pt>
                <c:pt idx="22">
                  <c:v>SAATM2hRAD51</c:v>
                </c:pt>
              </c:strCache>
            </c:strRef>
          </c:cat>
          <c:val>
            <c:numRef>
              <c:f>Fig.4C!$B$82:$B$104</c:f>
              <c:numCache>
                <c:formatCode>General</c:formatCode>
                <c:ptCount val="23"/>
                <c:pt idx="0">
                  <c:v>0.0196609876666667</c:v>
                </c:pt>
                <c:pt idx="2">
                  <c:v>0.0385051993333333</c:v>
                </c:pt>
                <c:pt idx="4">
                  <c:v>0.0128668483333333</c:v>
                </c:pt>
                <c:pt idx="6">
                  <c:v>0.029738111</c:v>
                </c:pt>
                <c:pt idx="8">
                  <c:v>0.0178627456666667</c:v>
                </c:pt>
                <c:pt idx="10">
                  <c:v>0.0320828626666667</c:v>
                </c:pt>
                <c:pt idx="12">
                  <c:v>0.0114631533333333</c:v>
                </c:pt>
                <c:pt idx="14">
                  <c:v>0.021640369</c:v>
                </c:pt>
                <c:pt idx="16">
                  <c:v>0.0128662126666667</c:v>
                </c:pt>
                <c:pt idx="18">
                  <c:v>0.0231657496666667</c:v>
                </c:pt>
                <c:pt idx="20">
                  <c:v>0.0155310256666667</c:v>
                </c:pt>
                <c:pt idx="22">
                  <c:v>0.0364775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D0E-C648-A19E-DAEEB1315877}"/>
            </c:ext>
          </c:extLst>
        </c:ser>
        <c:ser>
          <c:idx val="1"/>
          <c:order val="1"/>
          <c:tx>
            <c:strRef>
              <c:f>Fig.4C!$C$81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4C!$A$82:$A$104</c:f>
              <c:strCache>
                <c:ptCount val="23"/>
                <c:pt idx="0">
                  <c:v>SActrlAb-</c:v>
                </c:pt>
                <c:pt idx="2">
                  <c:v>SActlRAD51</c:v>
                </c:pt>
                <c:pt idx="4">
                  <c:v>SA1hAb-</c:v>
                </c:pt>
                <c:pt idx="6">
                  <c:v>SA1hRAD51</c:v>
                </c:pt>
                <c:pt idx="8">
                  <c:v>SA2hAb-</c:v>
                </c:pt>
                <c:pt idx="10">
                  <c:v>SA2hIRAD51</c:v>
                </c:pt>
                <c:pt idx="12">
                  <c:v>SAATMitctrlAb-</c:v>
                </c:pt>
                <c:pt idx="14">
                  <c:v>SAATMctlRAD51</c:v>
                </c:pt>
                <c:pt idx="16">
                  <c:v>SAATM1hAb-</c:v>
                </c:pt>
                <c:pt idx="18">
                  <c:v>SAATM1hRAD51</c:v>
                </c:pt>
                <c:pt idx="20">
                  <c:v>SAATM2hAb-</c:v>
                </c:pt>
                <c:pt idx="22">
                  <c:v>SAATM2hRAD51</c:v>
                </c:pt>
              </c:strCache>
            </c:strRef>
          </c:cat>
          <c:val>
            <c:numRef>
              <c:f>Fig.4C!$C$82:$C$104</c:f>
              <c:numCache>
                <c:formatCode>General</c:formatCode>
                <c:ptCount val="23"/>
                <c:pt idx="0">
                  <c:v>0.01265115</c:v>
                </c:pt>
                <c:pt idx="2">
                  <c:v>0.0256782793333333</c:v>
                </c:pt>
                <c:pt idx="4">
                  <c:v>0.008693473</c:v>
                </c:pt>
                <c:pt idx="6">
                  <c:v>0.0207737676666667</c:v>
                </c:pt>
                <c:pt idx="8">
                  <c:v>0.0107744976666667</c:v>
                </c:pt>
                <c:pt idx="10">
                  <c:v>0.0229451793333333</c:v>
                </c:pt>
                <c:pt idx="12">
                  <c:v>0.008896962</c:v>
                </c:pt>
                <c:pt idx="14">
                  <c:v>0.0148535733333333</c:v>
                </c:pt>
                <c:pt idx="16">
                  <c:v>0.00827851933333333</c:v>
                </c:pt>
                <c:pt idx="18">
                  <c:v>0.0162392573333333</c:v>
                </c:pt>
                <c:pt idx="20">
                  <c:v>0.00953730133333333</c:v>
                </c:pt>
                <c:pt idx="22">
                  <c:v>0.0248663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D0E-C648-A19E-DAEEB1315877}"/>
            </c:ext>
          </c:extLst>
        </c:ser>
        <c:ser>
          <c:idx val="2"/>
          <c:order val="2"/>
          <c:tx>
            <c:strRef>
              <c:f>Fig.4C!$D$81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4C!$A$82:$A$104</c:f>
              <c:strCache>
                <c:ptCount val="23"/>
                <c:pt idx="0">
                  <c:v>SActrlAb-</c:v>
                </c:pt>
                <c:pt idx="2">
                  <c:v>SActlRAD51</c:v>
                </c:pt>
                <c:pt idx="4">
                  <c:v>SA1hAb-</c:v>
                </c:pt>
                <c:pt idx="6">
                  <c:v>SA1hRAD51</c:v>
                </c:pt>
                <c:pt idx="8">
                  <c:v>SA2hAb-</c:v>
                </c:pt>
                <c:pt idx="10">
                  <c:v>SA2hIRAD51</c:v>
                </c:pt>
                <c:pt idx="12">
                  <c:v>SAATMitctrlAb-</c:v>
                </c:pt>
                <c:pt idx="14">
                  <c:v>SAATMctlRAD51</c:v>
                </c:pt>
                <c:pt idx="16">
                  <c:v>SAATM1hAb-</c:v>
                </c:pt>
                <c:pt idx="18">
                  <c:v>SAATM1hRAD51</c:v>
                </c:pt>
                <c:pt idx="20">
                  <c:v>SAATM2hAb-</c:v>
                </c:pt>
                <c:pt idx="22">
                  <c:v>SAATM2hRAD51</c:v>
                </c:pt>
              </c:strCache>
            </c:strRef>
          </c:cat>
          <c:val>
            <c:numRef>
              <c:f>Fig.4C!$D$82:$D$104</c:f>
              <c:numCache>
                <c:formatCode>General</c:formatCode>
                <c:ptCount val="23"/>
                <c:pt idx="0">
                  <c:v>0.0101023051974467</c:v>
                </c:pt>
                <c:pt idx="2">
                  <c:v>0.017245639</c:v>
                </c:pt>
                <c:pt idx="4">
                  <c:v>0.009463931</c:v>
                </c:pt>
                <c:pt idx="6">
                  <c:v>0.0139212523333333</c:v>
                </c:pt>
                <c:pt idx="8">
                  <c:v>0.0117704763333333</c:v>
                </c:pt>
                <c:pt idx="10">
                  <c:v>0.0141061196666667</c:v>
                </c:pt>
                <c:pt idx="12">
                  <c:v>0.007536505</c:v>
                </c:pt>
                <c:pt idx="14">
                  <c:v>0.0117510996666667</c:v>
                </c:pt>
                <c:pt idx="16">
                  <c:v>0.009231244</c:v>
                </c:pt>
                <c:pt idx="18">
                  <c:v>0.0124076723333333</c:v>
                </c:pt>
                <c:pt idx="20">
                  <c:v>0.010025366</c:v>
                </c:pt>
                <c:pt idx="22">
                  <c:v>0.014847483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D0E-C648-A19E-DAEEB1315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16261216"/>
        <c:axId val="-975088368"/>
      </c:barChart>
      <c:catAx>
        <c:axId val="-111626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5088368"/>
        <c:crosses val="autoZero"/>
        <c:auto val="1"/>
        <c:lblAlgn val="ctr"/>
        <c:lblOffset val="100"/>
        <c:noMultiLvlLbl val="0"/>
      </c:catAx>
      <c:valAx>
        <c:axId val="-97508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16261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C!$N$107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C!$V$108:$V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230767956887161</c:v>
                  </c:pt>
                  <c:pt idx="4">
                    <c:v>0.0</c:v>
                  </c:pt>
                  <c:pt idx="5">
                    <c:v>0.15215605046416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574330969897855</c:v>
                  </c:pt>
                  <c:pt idx="10">
                    <c:v>0.0</c:v>
                  </c:pt>
                  <c:pt idx="11">
                    <c:v>0.041353511932011</c:v>
                  </c:pt>
                </c:numCache>
              </c:numRef>
            </c:plus>
            <c:minus>
              <c:numRef>
                <c:f>Fig.4C!$V$108:$V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230767956887161</c:v>
                  </c:pt>
                  <c:pt idx="4">
                    <c:v>0.0</c:v>
                  </c:pt>
                  <c:pt idx="5">
                    <c:v>0.15215605046416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574330969897855</c:v>
                  </c:pt>
                  <c:pt idx="10">
                    <c:v>0.0</c:v>
                  </c:pt>
                  <c:pt idx="11">
                    <c:v>0.041353511932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C!$M$108:$M$119</c:f>
              <c:strCache>
                <c:ptCount val="12"/>
                <c:pt idx="0">
                  <c:v>SActrlAb-</c:v>
                </c:pt>
                <c:pt idx="1">
                  <c:v>SActlRAD51</c:v>
                </c:pt>
                <c:pt idx="2">
                  <c:v>SA1hAb-</c:v>
                </c:pt>
                <c:pt idx="3">
                  <c:v>SA1hRAD51</c:v>
                </c:pt>
                <c:pt idx="4">
                  <c:v>SA2hAb-</c:v>
                </c:pt>
                <c:pt idx="5">
                  <c:v>SA2hIRAD51</c:v>
                </c:pt>
                <c:pt idx="6">
                  <c:v>SAATMitctrlAb-</c:v>
                </c:pt>
                <c:pt idx="7">
                  <c:v>SAATMctlRAD51</c:v>
                </c:pt>
                <c:pt idx="8">
                  <c:v>SAATM1hAb-</c:v>
                </c:pt>
                <c:pt idx="9">
                  <c:v>SAATM1hRAD51</c:v>
                </c:pt>
                <c:pt idx="10">
                  <c:v>SAATM2hAb-</c:v>
                </c:pt>
                <c:pt idx="11">
                  <c:v>SAATM2hRAD51</c:v>
                </c:pt>
              </c:strCache>
            </c:strRef>
          </c:cat>
          <c:val>
            <c:numRef>
              <c:f>Fig.4C!$N$108:$N$119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535537261333333</c:v>
                </c:pt>
                <c:pt idx="4">
                  <c:v>1.0</c:v>
                </c:pt>
                <c:pt idx="5">
                  <c:v>1.404076106333333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166202508666667</c:v>
                </c:pt>
                <c:pt idx="10">
                  <c:v>1.0</c:v>
                </c:pt>
                <c:pt idx="11">
                  <c:v>1.316809841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33E-CD4F-AF6D-8E12BFFC3B13}"/>
            </c:ext>
          </c:extLst>
        </c:ser>
        <c:ser>
          <c:idx val="1"/>
          <c:order val="1"/>
          <c:tx>
            <c:strRef>
              <c:f>Fig.4C!$O$107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C!$W$108:$W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1831845032674</c:v>
                  </c:pt>
                  <c:pt idx="4">
                    <c:v>0.0</c:v>
                  </c:pt>
                  <c:pt idx="5">
                    <c:v>0.113360147511902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159765511709262</c:v>
                  </c:pt>
                  <c:pt idx="10">
                    <c:v>0.0</c:v>
                  </c:pt>
                  <c:pt idx="11">
                    <c:v>0.140523036348801</c:v>
                  </c:pt>
                </c:numCache>
              </c:numRef>
            </c:plus>
            <c:minus>
              <c:numRef>
                <c:f>Fig.4C!$W$108:$W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1831845032674</c:v>
                  </c:pt>
                  <c:pt idx="4">
                    <c:v>0.0</c:v>
                  </c:pt>
                  <c:pt idx="5">
                    <c:v>0.113360147511902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159765511709262</c:v>
                  </c:pt>
                  <c:pt idx="10">
                    <c:v>0.0</c:v>
                  </c:pt>
                  <c:pt idx="11">
                    <c:v>0.1405230363488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C!$M$108:$M$119</c:f>
              <c:strCache>
                <c:ptCount val="12"/>
                <c:pt idx="0">
                  <c:v>SActrlAb-</c:v>
                </c:pt>
                <c:pt idx="1">
                  <c:v>SActlRAD51</c:v>
                </c:pt>
                <c:pt idx="2">
                  <c:v>SA1hAb-</c:v>
                </c:pt>
                <c:pt idx="3">
                  <c:v>SA1hRAD51</c:v>
                </c:pt>
                <c:pt idx="4">
                  <c:v>SA2hAb-</c:v>
                </c:pt>
                <c:pt idx="5">
                  <c:v>SA2hIRAD51</c:v>
                </c:pt>
                <c:pt idx="6">
                  <c:v>SAATMitctrlAb-</c:v>
                </c:pt>
                <c:pt idx="7">
                  <c:v>SAATMctlRAD51</c:v>
                </c:pt>
                <c:pt idx="8">
                  <c:v>SAATM1hAb-</c:v>
                </c:pt>
                <c:pt idx="9">
                  <c:v>SAATM1hRAD51</c:v>
                </c:pt>
                <c:pt idx="10">
                  <c:v>SAATM2hAb-</c:v>
                </c:pt>
                <c:pt idx="11">
                  <c:v>SAATM2hRAD51</c:v>
                </c:pt>
              </c:strCache>
            </c:strRef>
          </c:cat>
          <c:val>
            <c:numRef>
              <c:f>Fig.4C!$O$108:$O$119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46564933</c:v>
                </c:pt>
                <c:pt idx="4">
                  <c:v>1.0</c:v>
                </c:pt>
                <c:pt idx="5">
                  <c:v>1.587459979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302781625666667</c:v>
                </c:pt>
                <c:pt idx="10">
                  <c:v>1.0</c:v>
                </c:pt>
                <c:pt idx="11">
                  <c:v>1.554588539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33E-CD4F-AF6D-8E12BFFC3B13}"/>
            </c:ext>
          </c:extLst>
        </c:ser>
        <c:ser>
          <c:idx val="2"/>
          <c:order val="2"/>
          <c:tx>
            <c:strRef>
              <c:f>Fig.4C!$P$107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C!$X$108:$X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plus>
            <c:minus>
              <c:numRef>
                <c:f>Fig.4C!$X$108:$X$119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C!$M$108:$M$119</c:f>
              <c:strCache>
                <c:ptCount val="12"/>
                <c:pt idx="0">
                  <c:v>SActrlAb-</c:v>
                </c:pt>
                <c:pt idx="1">
                  <c:v>SActlRAD51</c:v>
                </c:pt>
                <c:pt idx="2">
                  <c:v>SA1hAb-</c:v>
                </c:pt>
                <c:pt idx="3">
                  <c:v>SA1hRAD51</c:v>
                </c:pt>
                <c:pt idx="4">
                  <c:v>SA2hAb-</c:v>
                </c:pt>
                <c:pt idx="5">
                  <c:v>SA2hIRAD51</c:v>
                </c:pt>
                <c:pt idx="6">
                  <c:v>SAATMitctrlAb-</c:v>
                </c:pt>
                <c:pt idx="7">
                  <c:v>SAATMctlRAD51</c:v>
                </c:pt>
                <c:pt idx="8">
                  <c:v>SAATM1hAb-</c:v>
                </c:pt>
                <c:pt idx="9">
                  <c:v>SAATM1hRAD51</c:v>
                </c:pt>
                <c:pt idx="10">
                  <c:v>SAATM2hAb-</c:v>
                </c:pt>
                <c:pt idx="11">
                  <c:v>SAATM2hRAD51</c:v>
                </c:pt>
              </c:strCache>
            </c:strRef>
          </c:cat>
          <c:val>
            <c:numRef>
              <c:f>Fig.4C!$P$108:$P$119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33E-CD4F-AF6D-8E12BFFC3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75005696"/>
        <c:axId val="-975002864"/>
      </c:barChart>
      <c:catAx>
        <c:axId val="-975005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5002864"/>
        <c:crosses val="autoZero"/>
        <c:auto val="1"/>
        <c:lblAlgn val="ctr"/>
        <c:lblOffset val="100"/>
        <c:noMultiLvlLbl val="0"/>
      </c:catAx>
      <c:valAx>
        <c:axId val="-97500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5005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666270489774"/>
          <c:y val="0.0191548049871339"/>
          <c:w val="0.853317366579178"/>
          <c:h val="0.6644754301545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.4D!$B$125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D!$F$126:$F$137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231883342500001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584604021736874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445725959533412</c:v>
                  </c:pt>
                </c:numCache>
              </c:numRef>
            </c:plus>
            <c:minus>
              <c:numRef>
                <c:f>Fig.4D!$F$126:$F$137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231883342500001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584604021736874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445725959533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D!$A$126:$A$137</c:f>
              <c:strCache>
                <c:ptCount val="12"/>
                <c:pt idx="0">
                  <c:v>HA-ctrlAb-</c:v>
                </c:pt>
                <c:pt idx="1">
                  <c:v>HA-ctrlRAD51</c:v>
                </c:pt>
                <c:pt idx="2">
                  <c:v>HA-Ab-Etp</c:v>
                </c:pt>
                <c:pt idx="3">
                  <c:v>HA-RAD51-Etp</c:v>
                </c:pt>
                <c:pt idx="4">
                  <c:v>wt-ctrlAb-</c:v>
                </c:pt>
                <c:pt idx="5">
                  <c:v>wt-ctrlRAD51</c:v>
                </c:pt>
                <c:pt idx="6">
                  <c:v>wt-Ab-Etp</c:v>
                </c:pt>
                <c:pt idx="7">
                  <c:v>wt-RAD51-Etp</c:v>
                </c:pt>
                <c:pt idx="8">
                  <c:v>S412D-ctrlAb-</c:v>
                </c:pt>
                <c:pt idx="9">
                  <c:v>S412D-ctrlIRAD51</c:v>
                </c:pt>
                <c:pt idx="10">
                  <c:v>S412D-Ab-Etp</c:v>
                </c:pt>
                <c:pt idx="11">
                  <c:v>S412D-RAD51-Etp</c:v>
                </c:pt>
              </c:strCache>
            </c:strRef>
          </c:cat>
          <c:val>
            <c:numRef>
              <c:f>Fig.4D!$B$126:$B$137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773736102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691839375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0.8857615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73E-4D24-8DC0-F2648E3650C7}"/>
            </c:ext>
          </c:extLst>
        </c:ser>
        <c:ser>
          <c:idx val="1"/>
          <c:order val="1"/>
          <c:tx>
            <c:strRef>
              <c:f>Fig.4D!$C$125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D!$G$126:$G$137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785487195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890565056690542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854483643434731</c:v>
                  </c:pt>
                </c:numCache>
              </c:numRef>
            </c:plus>
            <c:minus>
              <c:numRef>
                <c:f>Fig.4D!$G$126:$G$137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785487195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890565056690542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8544836434347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D!$A$126:$A$137</c:f>
              <c:strCache>
                <c:ptCount val="12"/>
                <c:pt idx="0">
                  <c:v>HA-ctrlAb-</c:v>
                </c:pt>
                <c:pt idx="1">
                  <c:v>HA-ctrlRAD51</c:v>
                </c:pt>
                <c:pt idx="2">
                  <c:v>HA-Ab-Etp</c:v>
                </c:pt>
                <c:pt idx="3">
                  <c:v>HA-RAD51-Etp</c:v>
                </c:pt>
                <c:pt idx="4">
                  <c:v>wt-ctrlAb-</c:v>
                </c:pt>
                <c:pt idx="5">
                  <c:v>wt-ctrlRAD51</c:v>
                </c:pt>
                <c:pt idx="6">
                  <c:v>wt-Ab-Etp</c:v>
                </c:pt>
                <c:pt idx="7">
                  <c:v>wt-RAD51-Etp</c:v>
                </c:pt>
                <c:pt idx="8">
                  <c:v>S412D-ctrlAb-</c:v>
                </c:pt>
                <c:pt idx="9">
                  <c:v>S412D-ctrlIRAD51</c:v>
                </c:pt>
                <c:pt idx="10">
                  <c:v>S412D-Ab-Etp</c:v>
                </c:pt>
                <c:pt idx="11">
                  <c:v>S412D-RAD51-Etp</c:v>
                </c:pt>
              </c:strCache>
            </c:strRef>
          </c:cat>
          <c:val>
            <c:numRef>
              <c:f>Fig.4D!$C$126:$C$137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5772576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235953874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0.7292905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73E-4D24-8DC0-F2648E3650C7}"/>
            </c:ext>
          </c:extLst>
        </c:ser>
        <c:ser>
          <c:idx val="2"/>
          <c:order val="2"/>
          <c:tx>
            <c:strRef>
              <c:f>Fig.4D!$D$125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D!$H$126:$H$137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plus>
            <c:minus>
              <c:numRef>
                <c:f>Fig.4D!$H$126:$H$137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D!$A$126:$A$137</c:f>
              <c:strCache>
                <c:ptCount val="12"/>
                <c:pt idx="0">
                  <c:v>HA-ctrlAb-</c:v>
                </c:pt>
                <c:pt idx="1">
                  <c:v>HA-ctrlRAD51</c:v>
                </c:pt>
                <c:pt idx="2">
                  <c:v>HA-Ab-Etp</c:v>
                </c:pt>
                <c:pt idx="3">
                  <c:v>HA-RAD51-Etp</c:v>
                </c:pt>
                <c:pt idx="4">
                  <c:v>wt-ctrlAb-</c:v>
                </c:pt>
                <c:pt idx="5">
                  <c:v>wt-ctrlRAD51</c:v>
                </c:pt>
                <c:pt idx="6">
                  <c:v>wt-Ab-Etp</c:v>
                </c:pt>
                <c:pt idx="7">
                  <c:v>wt-RAD51-Etp</c:v>
                </c:pt>
                <c:pt idx="8">
                  <c:v>S412D-ctrlAb-</c:v>
                </c:pt>
                <c:pt idx="9">
                  <c:v>S412D-ctrlIRAD51</c:v>
                </c:pt>
                <c:pt idx="10">
                  <c:v>S412D-Ab-Etp</c:v>
                </c:pt>
                <c:pt idx="11">
                  <c:v>S412D-RAD51-Etp</c:v>
                </c:pt>
              </c:strCache>
            </c:strRef>
          </c:cat>
          <c:val>
            <c:numRef>
              <c:f>Fig.4D!$D$126:$D$137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73E-4D24-8DC0-F2648E365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74986976"/>
        <c:axId val="-974983440"/>
      </c:barChart>
      <c:catAx>
        <c:axId val="-974986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4983440"/>
        <c:crosses val="autoZero"/>
        <c:auto val="1"/>
        <c:lblAlgn val="ctr"/>
        <c:lblOffset val="100"/>
        <c:noMultiLvlLbl val="0"/>
      </c:catAx>
      <c:valAx>
        <c:axId val="-97498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RAD51 enrichment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498697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6759405074366"/>
          <c:y val="0.0587376057159522"/>
          <c:w val="0.146542366166493"/>
          <c:h val="0.1676570787571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+mn-lt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08049</xdr:colOff>
      <xdr:row>111</xdr:row>
      <xdr:rowOff>92075</xdr:rowOff>
    </xdr:from>
    <xdr:to>
      <xdr:col>16</xdr:col>
      <xdr:colOff>0</xdr:colOff>
      <xdr:row>137</xdr:row>
      <xdr:rowOff>12700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0</xdr:colOff>
      <xdr:row>75</xdr:row>
      <xdr:rowOff>146050</xdr:rowOff>
    </xdr:from>
    <xdr:to>
      <xdr:col>8</xdr:col>
      <xdr:colOff>533400</xdr:colOff>
      <xdr:row>92</xdr:row>
      <xdr:rowOff>63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0350</xdr:colOff>
      <xdr:row>80</xdr:row>
      <xdr:rowOff>57150</xdr:rowOff>
    </xdr:from>
    <xdr:to>
      <xdr:col>6</xdr:col>
      <xdr:colOff>990600</xdr:colOff>
      <xdr:row>97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7000</xdr:colOff>
      <xdr:row>121</xdr:row>
      <xdr:rowOff>50800</xdr:rowOff>
    </xdr:from>
    <xdr:to>
      <xdr:col>16</xdr:col>
      <xdr:colOff>800100</xdr:colOff>
      <xdr:row>146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0350</xdr:colOff>
      <xdr:row>80</xdr:row>
      <xdr:rowOff>57149</xdr:rowOff>
    </xdr:from>
    <xdr:to>
      <xdr:col>8</xdr:col>
      <xdr:colOff>311150</xdr:colOff>
      <xdr:row>95</xdr:row>
      <xdr:rowOff>12382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3500</xdr:colOff>
      <xdr:row>120</xdr:row>
      <xdr:rowOff>114301</xdr:rowOff>
    </xdr:from>
    <xdr:to>
      <xdr:col>17</xdr:col>
      <xdr:colOff>948482</xdr:colOff>
      <xdr:row>150</xdr:row>
      <xdr:rowOff>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3200</xdr:colOff>
      <xdr:row>120</xdr:row>
      <xdr:rowOff>193675</xdr:rowOff>
    </xdr:from>
    <xdr:to>
      <xdr:col>12</xdr:col>
      <xdr:colOff>1054100</xdr:colOff>
      <xdr:row>136</xdr:row>
      <xdr:rowOff>177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5"/>
  <sheetViews>
    <sheetView tabSelected="1" topLeftCell="A87" workbookViewId="0">
      <selection activeCell="O39" sqref="O39"/>
    </sheetView>
  </sheetViews>
  <sheetFormatPr baseColWidth="12" defaultColWidth="12.7109375" defaultRowHeight="17" x14ac:dyDescent="0.25"/>
  <cols>
    <col min="1" max="1" width="17.5703125" style="11" bestFit="1" customWidth="1"/>
    <col min="2" max="2" width="8.7109375" style="11" bestFit="1" customWidth="1"/>
    <col min="3" max="8" width="11.140625" style="11" bestFit="1" customWidth="1"/>
    <col min="9" max="9" width="6.85546875" style="11" bestFit="1" customWidth="1"/>
    <col min="10" max="10" width="8.7109375" style="11" bestFit="1" customWidth="1"/>
    <col min="11" max="12" width="11.140625" style="11" bestFit="1" customWidth="1"/>
    <col min="13" max="13" width="6.85546875" style="11" bestFit="1" customWidth="1"/>
    <col min="14" max="14" width="8.7109375" style="11" bestFit="1" customWidth="1"/>
    <col min="15" max="16" width="11.140625" style="11" bestFit="1" customWidth="1"/>
    <col min="17" max="17" width="6.85546875" style="11" bestFit="1" customWidth="1"/>
    <col min="18" max="16384" width="12.7109375" style="11"/>
  </cols>
  <sheetData>
    <row r="1" spans="1:17" s="1" customFormat="1" ht="20" x14ac:dyDescent="0.3">
      <c r="A1" s="12" t="s">
        <v>13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s="1" customFormat="1" ht="13" x14ac:dyDescent="0.15">
      <c r="A2" s="1" t="s">
        <v>137</v>
      </c>
      <c r="B2" s="7" t="s">
        <v>39</v>
      </c>
      <c r="C2" s="1" t="s">
        <v>18</v>
      </c>
      <c r="D2" s="1" t="s">
        <v>17</v>
      </c>
      <c r="E2" s="1" t="s">
        <v>33</v>
      </c>
      <c r="F2" s="3"/>
      <c r="G2" s="1" t="s">
        <v>18</v>
      </c>
      <c r="H2" s="1" t="s">
        <v>17</v>
      </c>
      <c r="I2" s="1" t="s">
        <v>33</v>
      </c>
      <c r="K2" s="1" t="s">
        <v>18</v>
      </c>
      <c r="L2" s="1" t="s">
        <v>17</v>
      </c>
      <c r="M2" s="1" t="s">
        <v>33</v>
      </c>
      <c r="O2" s="1" t="s">
        <v>18</v>
      </c>
      <c r="P2" s="1" t="s">
        <v>17</v>
      </c>
      <c r="Q2" s="1" t="s">
        <v>33</v>
      </c>
    </row>
    <row r="3" spans="1:17" s="1" customFormat="1" ht="13" x14ac:dyDescent="0.15">
      <c r="B3" s="1" t="s">
        <v>138</v>
      </c>
      <c r="C3" s="1">
        <v>1.8400589455082592E-2</v>
      </c>
      <c r="D3" s="1">
        <v>3.372297868334781E-2</v>
      </c>
      <c r="E3" s="1">
        <v>2.4199748519659725E-2</v>
      </c>
      <c r="F3" s="1" t="s">
        <v>139</v>
      </c>
      <c r="G3" s="2">
        <f>C3/E3</f>
        <v>0.76036283766065038</v>
      </c>
      <c r="H3" s="2">
        <f>D3/E3</f>
        <v>1.3935259970140381</v>
      </c>
      <c r="I3" s="2">
        <f>E3/E3</f>
        <v>1</v>
      </c>
      <c r="J3" s="1" t="s">
        <v>139</v>
      </c>
      <c r="K3" s="2">
        <f>G3/G3</f>
        <v>1</v>
      </c>
      <c r="L3" s="2">
        <f t="shared" ref="L3:M3" si="0">H3/H3</f>
        <v>1</v>
      </c>
      <c r="M3" s="2">
        <f t="shared" si="0"/>
        <v>1</v>
      </c>
      <c r="N3" s="1" t="s">
        <v>139</v>
      </c>
      <c r="O3" s="2">
        <f>K3/K3</f>
        <v>1</v>
      </c>
      <c r="P3" s="2">
        <f>L3/L3</f>
        <v>1</v>
      </c>
      <c r="Q3" s="2">
        <f>M3/M3</f>
        <v>1</v>
      </c>
    </row>
    <row r="4" spans="1:17" s="1" customFormat="1" ht="13" x14ac:dyDescent="0.15">
      <c r="G4" s="2"/>
      <c r="H4" s="2"/>
      <c r="I4" s="2"/>
      <c r="K4" s="2"/>
      <c r="L4" s="2"/>
      <c r="M4" s="2"/>
      <c r="O4" s="2"/>
      <c r="P4" s="2"/>
      <c r="Q4" s="2"/>
    </row>
    <row r="5" spans="1:17" s="1" customFormat="1" ht="13" x14ac:dyDescent="0.15">
      <c r="B5" s="1" t="s">
        <v>140</v>
      </c>
      <c r="C5" s="1">
        <v>4.0271194732209553E-2</v>
      </c>
      <c r="D5" s="1">
        <v>5.6537338669198051E-2</v>
      </c>
      <c r="E5" s="1">
        <v>5.5152631105370858E-2</v>
      </c>
      <c r="F5" s="1" t="s">
        <v>141</v>
      </c>
      <c r="G5" s="2">
        <f>C5/E5</f>
        <v>0.73017721775177236</v>
      </c>
      <c r="H5" s="2">
        <f>D5/E5</f>
        <v>1.02510682692874</v>
      </c>
      <c r="I5" s="2">
        <f>E5/E5</f>
        <v>1</v>
      </c>
      <c r="J5" s="1" t="s">
        <v>141</v>
      </c>
      <c r="K5" s="1">
        <f>G5/G3</f>
        <v>0.96030103206812711</v>
      </c>
      <c r="L5" s="1">
        <f>H5/H3</f>
        <v>0.73562088480966692</v>
      </c>
      <c r="M5" s="1">
        <f>I5/I3</f>
        <v>1</v>
      </c>
      <c r="N5" s="1" t="s">
        <v>141</v>
      </c>
      <c r="O5" s="2">
        <f>K5/K5</f>
        <v>1</v>
      </c>
      <c r="P5" s="2">
        <f t="shared" ref="P5:Q5" si="1">L5/L5</f>
        <v>1</v>
      </c>
      <c r="Q5" s="2">
        <f t="shared" si="1"/>
        <v>1</v>
      </c>
    </row>
    <row r="6" spans="1:17" s="1" customFormat="1" ht="13" x14ac:dyDescent="0.15">
      <c r="G6" s="2"/>
      <c r="H6" s="2"/>
      <c r="I6" s="2"/>
      <c r="O6" s="2"/>
      <c r="P6" s="2"/>
      <c r="Q6" s="2"/>
    </row>
    <row r="7" spans="1:17" s="1" customFormat="1" ht="13" x14ac:dyDescent="0.15">
      <c r="B7" s="1" t="s">
        <v>142</v>
      </c>
      <c r="C7" s="1">
        <v>3.7794180117104191E-2</v>
      </c>
      <c r="D7" s="1">
        <v>5.7278323144768592E-2</v>
      </c>
      <c r="E7" s="1">
        <v>4.5653231743948086E-2</v>
      </c>
      <c r="F7" s="1" t="s">
        <v>143</v>
      </c>
      <c r="G7" s="2">
        <f>C7/E7</f>
        <v>0.82785333421908924</v>
      </c>
      <c r="H7" s="2">
        <f>D7/E7</f>
        <v>1.2546389588807492</v>
      </c>
      <c r="I7" s="2">
        <f>E7/E7</f>
        <v>1</v>
      </c>
      <c r="J7" s="1" t="s">
        <v>143</v>
      </c>
      <c r="K7" s="2">
        <f>G7/G7</f>
        <v>1</v>
      </c>
      <c r="L7" s="2">
        <f t="shared" ref="L7:M7" si="2">H7/H7</f>
        <v>1</v>
      </c>
      <c r="M7" s="2">
        <f t="shared" si="2"/>
        <v>1</v>
      </c>
      <c r="N7" s="1" t="s">
        <v>143</v>
      </c>
      <c r="O7" s="2">
        <f>K7/K3</f>
        <v>1</v>
      </c>
      <c r="P7" s="2">
        <f>L7/L3</f>
        <v>1</v>
      </c>
      <c r="Q7" s="2">
        <f>M7/M3</f>
        <v>1</v>
      </c>
    </row>
    <row r="8" spans="1:17" s="1" customFormat="1" ht="13" x14ac:dyDescent="0.15">
      <c r="G8" s="2"/>
      <c r="H8" s="2"/>
      <c r="I8" s="2"/>
      <c r="K8" s="2"/>
      <c r="L8" s="2"/>
      <c r="M8" s="2"/>
      <c r="O8" s="2"/>
      <c r="P8" s="2"/>
      <c r="Q8" s="2"/>
    </row>
    <row r="9" spans="1:17" s="1" customFormat="1" ht="13" x14ac:dyDescent="0.15">
      <c r="B9" s="1" t="s">
        <v>144</v>
      </c>
      <c r="C9" s="1">
        <v>6.3906946445154905E-2</v>
      </c>
      <c r="D9" s="1">
        <v>7.5202427550063303E-2</v>
      </c>
      <c r="E9" s="1">
        <v>0.10731814005162776</v>
      </c>
      <c r="F9" s="1" t="s">
        <v>145</v>
      </c>
      <c r="G9" s="2">
        <f>C9/E9</f>
        <v>0.59549062641610317</v>
      </c>
      <c r="H9" s="2">
        <f>D9/E9</f>
        <v>0.70074292672129346</v>
      </c>
      <c r="I9" s="2">
        <f>E9/E9</f>
        <v>1</v>
      </c>
      <c r="J9" s="1" t="s">
        <v>145</v>
      </c>
      <c r="K9" s="1">
        <f>G9/G7</f>
        <v>0.71931899263029131</v>
      </c>
      <c r="L9" s="1">
        <f>H9/H7</f>
        <v>0.55852157448260586</v>
      </c>
      <c r="M9" s="1">
        <f>I9/I7</f>
        <v>1</v>
      </c>
      <c r="N9" s="1" t="s">
        <v>145</v>
      </c>
      <c r="O9" s="2">
        <f>K9/K5</f>
        <v>0.74905573211886367</v>
      </c>
      <c r="P9" s="2">
        <f>L9/L5</f>
        <v>0.75925192720312262</v>
      </c>
      <c r="Q9" s="2">
        <f>M9/M5</f>
        <v>1</v>
      </c>
    </row>
    <row r="10" spans="1:17" s="1" customFormat="1" ht="13" x14ac:dyDescent="0.15">
      <c r="E10" s="3"/>
      <c r="G10" s="2"/>
      <c r="H10" s="2"/>
      <c r="I10" s="2"/>
    </row>
    <row r="11" spans="1:17" s="1" customFormat="1" ht="13" x14ac:dyDescent="0.15">
      <c r="B11" s="1" t="s">
        <v>146</v>
      </c>
      <c r="C11" s="1">
        <v>2.4016630397302643E-2</v>
      </c>
      <c r="D11" s="1">
        <v>4.0926860331068363E-2</v>
      </c>
      <c r="E11" s="1">
        <v>3.5295918727866082E-2</v>
      </c>
      <c r="F11" s="1" t="s">
        <v>147</v>
      </c>
      <c r="G11" s="2">
        <f>C11/E11</f>
        <v>0.68043647149327624</v>
      </c>
      <c r="H11" s="2">
        <f>D11/E11</f>
        <v>1.1595352042432221</v>
      </c>
      <c r="I11" s="2">
        <f>E11/E11</f>
        <v>1</v>
      </c>
      <c r="J11" s="1" t="s">
        <v>147</v>
      </c>
      <c r="K11" s="2">
        <f>G11/G11</f>
        <v>1</v>
      </c>
      <c r="L11" s="2">
        <f t="shared" ref="L11:M11" si="3">H11/H11</f>
        <v>1</v>
      </c>
      <c r="M11" s="2">
        <f t="shared" si="3"/>
        <v>1</v>
      </c>
      <c r="N11" s="1" t="s">
        <v>147</v>
      </c>
      <c r="O11" s="2">
        <f>K11/K3</f>
        <v>1</v>
      </c>
      <c r="P11" s="2">
        <f>L11/L3</f>
        <v>1</v>
      </c>
      <c r="Q11" s="2">
        <f>M11/M3</f>
        <v>1</v>
      </c>
    </row>
    <row r="12" spans="1:17" s="1" customFormat="1" ht="13" x14ac:dyDescent="0.15">
      <c r="E12" s="3"/>
      <c r="G12" s="2"/>
      <c r="H12" s="2"/>
      <c r="I12" s="2"/>
      <c r="K12" s="2"/>
      <c r="L12" s="2"/>
      <c r="M12" s="2"/>
      <c r="O12" s="2"/>
      <c r="P12" s="2"/>
      <c r="Q12" s="2"/>
    </row>
    <row r="13" spans="1:17" s="1" customFormat="1" ht="13" x14ac:dyDescent="0.15">
      <c r="B13" s="1" t="s">
        <v>148</v>
      </c>
      <c r="C13" s="1">
        <v>5.1634955311757547E-2</v>
      </c>
      <c r="D13" s="1">
        <v>6.1474577553631136E-2</v>
      </c>
      <c r="E13" s="1">
        <v>9.5431194345183573E-2</v>
      </c>
      <c r="F13" s="1" t="s">
        <v>149</v>
      </c>
      <c r="G13" s="2">
        <f>C13/E13</f>
        <v>0.54106998938930884</v>
      </c>
      <c r="H13" s="2">
        <f>D13/E13</f>
        <v>0.64417696933847257</v>
      </c>
      <c r="I13" s="2">
        <f>E13/E13</f>
        <v>1</v>
      </c>
      <c r="J13" s="1" t="s">
        <v>149</v>
      </c>
      <c r="K13" s="1">
        <f>G13/G11</f>
        <v>0.79518075831808999</v>
      </c>
      <c r="L13" s="1">
        <f>H13/H11</f>
        <v>0.55554757370122165</v>
      </c>
      <c r="M13" s="1">
        <f>I13/I11</f>
        <v>1</v>
      </c>
      <c r="N13" s="1" t="s">
        <v>149</v>
      </c>
      <c r="O13" s="2">
        <f>K13/K5</f>
        <v>0.82805363293796508</v>
      </c>
      <c r="P13" s="2">
        <f>L13/L5</f>
        <v>0.75520908279400323</v>
      </c>
      <c r="Q13" s="2">
        <f>M13/M5</f>
        <v>1</v>
      </c>
    </row>
    <row r="14" spans="1:17" s="1" customFormat="1" ht="13" x14ac:dyDescent="0.15">
      <c r="B14" s="1" t="s">
        <v>150</v>
      </c>
      <c r="C14" s="1" t="s">
        <v>151</v>
      </c>
      <c r="D14" s="1" t="s">
        <v>151</v>
      </c>
      <c r="E14" s="3" t="s">
        <v>151</v>
      </c>
      <c r="G14" s="2"/>
      <c r="H14" s="2"/>
      <c r="I14" s="2"/>
    </row>
    <row r="15" spans="1:17" s="1" customFormat="1" ht="13" x14ac:dyDescent="0.15">
      <c r="B15" s="1" t="s">
        <v>138</v>
      </c>
      <c r="C15" s="1">
        <v>2.6959326444604043E-2</v>
      </c>
      <c r="D15" s="1">
        <v>2.6260878410446525E-2</v>
      </c>
      <c r="E15" s="1">
        <v>2.7277821851825274E-2</v>
      </c>
      <c r="F15" s="1" t="s">
        <v>139</v>
      </c>
      <c r="G15" s="2">
        <f>C15/E15</f>
        <v>0.98832401615674015</v>
      </c>
      <c r="H15" s="2">
        <f>D15/E15</f>
        <v>0.96271903794581382</v>
      </c>
      <c r="I15" s="2">
        <f>E15/E15</f>
        <v>1</v>
      </c>
      <c r="J15" s="1" t="s">
        <v>139</v>
      </c>
      <c r="K15" s="2">
        <f>G15/G15</f>
        <v>1</v>
      </c>
      <c r="L15" s="2">
        <f t="shared" ref="L15:M15" si="4">H15/H15</f>
        <v>1</v>
      </c>
      <c r="M15" s="2">
        <f t="shared" si="4"/>
        <v>1</v>
      </c>
      <c r="N15" s="1" t="s">
        <v>139</v>
      </c>
      <c r="O15" s="2">
        <f>K15/K15</f>
        <v>1</v>
      </c>
      <c r="P15" s="2">
        <f>L15/L15</f>
        <v>1</v>
      </c>
      <c r="Q15" s="2">
        <f>M15/M15</f>
        <v>1</v>
      </c>
    </row>
    <row r="16" spans="1:17" s="1" customFormat="1" ht="13" x14ac:dyDescent="0.15">
      <c r="G16" s="2"/>
      <c r="H16" s="2"/>
      <c r="I16" s="2"/>
      <c r="K16" s="2"/>
      <c r="L16" s="2"/>
      <c r="M16" s="2"/>
      <c r="O16" s="2"/>
      <c r="P16" s="2"/>
      <c r="Q16" s="2"/>
    </row>
    <row r="17" spans="2:17" s="1" customFormat="1" ht="13" x14ac:dyDescent="0.15">
      <c r="B17" s="1" t="s">
        <v>140</v>
      </c>
      <c r="C17" s="1">
        <v>3.3134060313400271E-2</v>
      </c>
      <c r="D17" s="1">
        <v>4.4425267831429527E-2</v>
      </c>
      <c r="E17" s="1">
        <v>5.3937641053427306E-2</v>
      </c>
      <c r="F17" s="1" t="s">
        <v>141</v>
      </c>
      <c r="G17" s="2">
        <f>C17/E17</f>
        <v>0.61430310384875209</v>
      </c>
      <c r="H17" s="2">
        <f>D17/E17</f>
        <v>0.82364128211362808</v>
      </c>
      <c r="I17" s="2">
        <f>E17/E17</f>
        <v>1</v>
      </c>
      <c r="J17" s="1" t="s">
        <v>141</v>
      </c>
      <c r="K17" s="1">
        <f>G17/G15</f>
        <v>0.62156043342705602</v>
      </c>
      <c r="L17" s="1">
        <f>H17/H15</f>
        <v>0.85553650613481103</v>
      </c>
      <c r="M17" s="1">
        <f>I17/I15</f>
        <v>1</v>
      </c>
      <c r="N17" s="1" t="s">
        <v>141</v>
      </c>
      <c r="O17" s="2">
        <f>K17/K17</f>
        <v>1</v>
      </c>
      <c r="P17" s="2">
        <f t="shared" ref="P17:Q17" si="5">L17/L17</f>
        <v>1</v>
      </c>
      <c r="Q17" s="2">
        <f t="shared" si="5"/>
        <v>1</v>
      </c>
    </row>
    <row r="18" spans="2:17" s="1" customFormat="1" ht="13" x14ac:dyDescent="0.15">
      <c r="G18" s="2"/>
      <c r="H18" s="2"/>
      <c r="I18" s="2"/>
      <c r="O18" s="2"/>
      <c r="P18" s="2"/>
      <c r="Q18" s="2"/>
    </row>
    <row r="19" spans="2:17" s="1" customFormat="1" ht="13" x14ac:dyDescent="0.15">
      <c r="B19" s="1" t="s">
        <v>142</v>
      </c>
      <c r="C19" s="1">
        <v>2.5149962557601168E-2</v>
      </c>
      <c r="D19" s="1">
        <v>3.8932419923649784E-2</v>
      </c>
      <c r="E19" s="1">
        <v>4.6706645012078392E-2</v>
      </c>
      <c r="F19" s="1" t="s">
        <v>143</v>
      </c>
      <c r="G19" s="2">
        <f>C19/E19</f>
        <v>0.53846647626044131</v>
      </c>
      <c r="H19" s="2">
        <f>D19/E19</f>
        <v>0.83355205482178851</v>
      </c>
      <c r="I19" s="2">
        <f>E19/E19</f>
        <v>1</v>
      </c>
      <c r="J19" s="1" t="s">
        <v>143</v>
      </c>
      <c r="K19" s="2">
        <f>G19/G19</f>
        <v>1</v>
      </c>
      <c r="L19" s="2">
        <f t="shared" ref="L19:M19" si="6">H19/H19</f>
        <v>1</v>
      </c>
      <c r="M19" s="2">
        <f t="shared" si="6"/>
        <v>1</v>
      </c>
      <c r="N19" s="1" t="s">
        <v>143</v>
      </c>
      <c r="O19" s="2">
        <f>K19/K15</f>
        <v>1</v>
      </c>
      <c r="P19" s="2">
        <f>L19/L15</f>
        <v>1</v>
      </c>
      <c r="Q19" s="2">
        <f>M19/M15</f>
        <v>1</v>
      </c>
    </row>
    <row r="20" spans="2:17" s="1" customFormat="1" ht="13" x14ac:dyDescent="0.15">
      <c r="G20" s="2"/>
      <c r="H20" s="2"/>
      <c r="I20" s="2"/>
      <c r="K20" s="2"/>
      <c r="L20" s="2"/>
      <c r="M20" s="2"/>
      <c r="O20" s="2"/>
      <c r="P20" s="2"/>
      <c r="Q20" s="2"/>
    </row>
    <row r="21" spans="2:17" s="1" customFormat="1" ht="13" x14ac:dyDescent="0.15">
      <c r="B21" s="1" t="s">
        <v>144</v>
      </c>
      <c r="C21" s="1">
        <v>4.2497272221033291E-2</v>
      </c>
      <c r="D21" s="1">
        <v>5.8095287829045814E-2</v>
      </c>
      <c r="E21" s="1">
        <v>0.10738412929684223</v>
      </c>
      <c r="F21" s="1" t="s">
        <v>145</v>
      </c>
      <c r="G21" s="2">
        <f>C21/E21</f>
        <v>0.39575002841954393</v>
      </c>
      <c r="H21" s="2">
        <f>D21/E21</f>
        <v>0.54100441293752877</v>
      </c>
      <c r="I21" s="2">
        <f>E21/E21</f>
        <v>1</v>
      </c>
      <c r="J21" s="1" t="s">
        <v>145</v>
      </c>
      <c r="K21" s="1">
        <f>G21/G19</f>
        <v>0.73495759878676381</v>
      </c>
      <c r="L21" s="1">
        <f>H21/H19</f>
        <v>0.64903494605768108</v>
      </c>
      <c r="M21" s="1">
        <f>I21/I19</f>
        <v>1</v>
      </c>
      <c r="N21" s="1" t="s">
        <v>145</v>
      </c>
      <c r="O21" s="2">
        <f>K21/K17</f>
        <v>1.18243948498214</v>
      </c>
      <c r="P21" s="2">
        <f>L21/L17</f>
        <v>0.75862916591359286</v>
      </c>
      <c r="Q21" s="2">
        <f>M21/M17</f>
        <v>1</v>
      </c>
    </row>
    <row r="22" spans="2:17" s="1" customFormat="1" ht="13" x14ac:dyDescent="0.15">
      <c r="E22" s="3"/>
      <c r="G22" s="2"/>
      <c r="H22" s="2"/>
      <c r="I22" s="2"/>
    </row>
    <row r="23" spans="2:17" s="1" customFormat="1" ht="13" x14ac:dyDescent="0.15">
      <c r="B23" s="1" t="s">
        <v>146</v>
      </c>
      <c r="C23" s="1">
        <v>3.7874054723022313E-2</v>
      </c>
      <c r="D23" s="1">
        <v>3.7914449719763488E-2</v>
      </c>
      <c r="E23" s="1">
        <v>4.1256619908182655E-2</v>
      </c>
      <c r="F23" s="1" t="s">
        <v>147</v>
      </c>
      <c r="G23" s="2">
        <f>C23/E23</f>
        <v>0.91801157747075979</v>
      </c>
      <c r="H23" s="2">
        <f>D23/E23</f>
        <v>0.91899069298800462</v>
      </c>
      <c r="I23" s="2">
        <f>E23/E23</f>
        <v>1</v>
      </c>
      <c r="J23" s="1" t="s">
        <v>147</v>
      </c>
      <c r="K23" s="2">
        <f>G23/G23</f>
        <v>1</v>
      </c>
      <c r="L23" s="2">
        <f t="shared" ref="L23:M23" si="7">H23/H23</f>
        <v>1</v>
      </c>
      <c r="M23" s="2">
        <f t="shared" si="7"/>
        <v>1</v>
      </c>
      <c r="N23" s="1" t="s">
        <v>147</v>
      </c>
      <c r="O23" s="2">
        <f>K23/K15</f>
        <v>1</v>
      </c>
      <c r="P23" s="2">
        <f>L23/L15</f>
        <v>1</v>
      </c>
      <c r="Q23" s="2">
        <f>M23/M15</f>
        <v>1</v>
      </c>
    </row>
    <row r="24" spans="2:17" s="1" customFormat="1" ht="13" x14ac:dyDescent="0.15">
      <c r="E24" s="3"/>
      <c r="G24" s="2"/>
      <c r="H24" s="2"/>
      <c r="I24" s="2"/>
      <c r="K24" s="2"/>
      <c r="L24" s="2"/>
      <c r="M24" s="2"/>
      <c r="O24" s="2"/>
      <c r="P24" s="2"/>
      <c r="Q24" s="2"/>
    </row>
    <row r="25" spans="2:17" s="1" customFormat="1" ht="13" x14ac:dyDescent="0.15">
      <c r="B25" s="1" t="s">
        <v>148</v>
      </c>
      <c r="C25" s="1">
        <v>5.2387055249939043E-2</v>
      </c>
      <c r="D25" s="1">
        <v>6.7955442707119049E-2</v>
      </c>
      <c r="E25" s="1">
        <v>4.5575638087992996E-2</v>
      </c>
      <c r="F25" s="1" t="s">
        <v>149</v>
      </c>
      <c r="G25" s="2">
        <f>C25/E25</f>
        <v>1.1494530290238665</v>
      </c>
      <c r="H25" s="2">
        <f>D25/E25</f>
        <v>1.491047532366246</v>
      </c>
      <c r="I25" s="2">
        <f>E25/E25</f>
        <v>1</v>
      </c>
      <c r="J25" s="1" t="s">
        <v>149</v>
      </c>
      <c r="K25" s="1">
        <f>G25/G23</f>
        <v>1.2521116914350445</v>
      </c>
      <c r="L25" s="1">
        <f>H25/H23</f>
        <v>1.6224838224620717</v>
      </c>
      <c r="M25" s="1">
        <f>I25/I23</f>
        <v>1</v>
      </c>
      <c r="N25" s="1" t="s">
        <v>149</v>
      </c>
      <c r="O25" s="2">
        <f>K25/K17</f>
        <v>2.0144649242413331</v>
      </c>
      <c r="P25" s="2">
        <f>L25/L17</f>
        <v>1.896451888175078</v>
      </c>
      <c r="Q25" s="2">
        <f>M25/M17</f>
        <v>1</v>
      </c>
    </row>
    <row r="26" spans="2:17" s="1" customFormat="1" ht="13" x14ac:dyDescent="0.15"/>
    <row r="27" spans="2:17" s="1" customFormat="1" ht="13" x14ac:dyDescent="0.15">
      <c r="B27" s="7" t="s">
        <v>38</v>
      </c>
      <c r="C27" s="3" t="s">
        <v>56</v>
      </c>
      <c r="D27" s="2" t="s">
        <v>65</v>
      </c>
      <c r="E27" s="1" t="s">
        <v>52</v>
      </c>
      <c r="F27" s="3"/>
      <c r="G27" s="1" t="s">
        <v>18</v>
      </c>
      <c r="H27" s="1" t="s">
        <v>17</v>
      </c>
      <c r="I27" s="1" t="s">
        <v>33</v>
      </c>
      <c r="K27" s="1" t="s">
        <v>18</v>
      </c>
      <c r="L27" s="1" t="s">
        <v>17</v>
      </c>
      <c r="M27" s="1" t="s">
        <v>33</v>
      </c>
      <c r="O27" s="1" t="s">
        <v>18</v>
      </c>
      <c r="P27" s="1" t="s">
        <v>17</v>
      </c>
      <c r="Q27" s="1" t="s">
        <v>33</v>
      </c>
    </row>
    <row r="28" spans="2:17" s="1" customFormat="1" ht="13" x14ac:dyDescent="0.15">
      <c r="B28" s="1" t="s">
        <v>138</v>
      </c>
      <c r="C28" s="3">
        <v>6.6699815748396715E-2</v>
      </c>
      <c r="D28" s="3">
        <v>6.2781985284628292E-2</v>
      </c>
      <c r="E28" s="1">
        <v>9.2707630849294634E-2</v>
      </c>
      <c r="F28" s="1" t="s">
        <v>139</v>
      </c>
      <c r="G28" s="2">
        <f>C28/E28</f>
        <v>0.71946413836012935</v>
      </c>
      <c r="H28" s="2">
        <f>D28/E28</f>
        <v>0.67720407381229042</v>
      </c>
      <c r="I28" s="2">
        <f>E28/E28</f>
        <v>1</v>
      </c>
      <c r="J28" s="1" t="s">
        <v>139</v>
      </c>
      <c r="K28" s="2">
        <f>G28/G28</f>
        <v>1</v>
      </c>
      <c r="L28" s="2">
        <f t="shared" ref="L28:M28" si="8">H28/H28</f>
        <v>1</v>
      </c>
      <c r="M28" s="2">
        <f t="shared" si="8"/>
        <v>1</v>
      </c>
      <c r="N28" s="1" t="s">
        <v>139</v>
      </c>
      <c r="O28" s="2">
        <f>K28/K28</f>
        <v>1</v>
      </c>
      <c r="P28" s="2">
        <f>L28/L28</f>
        <v>1</v>
      </c>
      <c r="Q28" s="2">
        <f>M28/M28</f>
        <v>1</v>
      </c>
    </row>
    <row r="29" spans="2:17" s="1" customFormat="1" ht="13" x14ac:dyDescent="0.15">
      <c r="C29" s="3"/>
      <c r="G29" s="2"/>
      <c r="H29" s="2"/>
      <c r="I29" s="2"/>
      <c r="K29" s="2"/>
      <c r="L29" s="2"/>
      <c r="M29" s="2"/>
      <c r="O29" s="2"/>
      <c r="P29" s="2"/>
      <c r="Q29" s="2"/>
    </row>
    <row r="30" spans="2:17" s="1" customFormat="1" ht="13" x14ac:dyDescent="0.15">
      <c r="B30" s="1" t="s">
        <v>140</v>
      </c>
      <c r="C30" s="3">
        <v>7.8049227643472122E-2</v>
      </c>
      <c r="D30" s="1">
        <v>9.9644564517773412E-2</v>
      </c>
      <c r="E30" s="1">
        <v>0.11447898467062664</v>
      </c>
      <c r="F30" s="1" t="s">
        <v>141</v>
      </c>
      <c r="G30" s="2">
        <f>C30/E30</f>
        <v>0.68177777666382666</v>
      </c>
      <c r="H30" s="2">
        <f>D30/E30</f>
        <v>0.87041796190336507</v>
      </c>
      <c r="I30" s="2">
        <f>E30/E30</f>
        <v>1</v>
      </c>
      <c r="J30" s="1" t="s">
        <v>141</v>
      </c>
      <c r="K30" s="1">
        <f>G30/G28</f>
        <v>0.9476188461843269</v>
      </c>
      <c r="L30" s="1">
        <f>H30/H28</f>
        <v>1.2853111721602406</v>
      </c>
      <c r="M30" s="1">
        <f>I30/I28</f>
        <v>1</v>
      </c>
      <c r="N30" s="1" t="s">
        <v>141</v>
      </c>
      <c r="O30" s="2">
        <f>K30/K30</f>
        <v>1</v>
      </c>
      <c r="P30" s="2">
        <f t="shared" ref="P30:Q30" si="9">L30/L30</f>
        <v>1</v>
      </c>
      <c r="Q30" s="2">
        <f t="shared" si="9"/>
        <v>1</v>
      </c>
    </row>
    <row r="31" spans="2:17" s="1" customFormat="1" ht="13" x14ac:dyDescent="0.15">
      <c r="C31" s="3"/>
      <c r="G31" s="2"/>
      <c r="H31" s="2"/>
      <c r="I31" s="2"/>
      <c r="O31" s="2"/>
      <c r="P31" s="2"/>
      <c r="Q31" s="2"/>
    </row>
    <row r="32" spans="2:17" s="1" customFormat="1" ht="13" x14ac:dyDescent="0.15">
      <c r="B32" s="1" t="s">
        <v>142</v>
      </c>
      <c r="C32" s="3">
        <v>0.10984956434519484</v>
      </c>
      <c r="D32" s="1">
        <v>8.0994808765359597E-2</v>
      </c>
      <c r="E32" s="1">
        <v>0.1134929398267871</v>
      </c>
      <c r="F32" s="1" t="s">
        <v>143</v>
      </c>
      <c r="G32" s="2">
        <f>C32/E32</f>
        <v>0.96789777860056514</v>
      </c>
      <c r="H32" s="2">
        <f>D32/E32</f>
        <v>0.7136550422341148</v>
      </c>
      <c r="I32" s="2">
        <f>E32/E32</f>
        <v>1</v>
      </c>
      <c r="J32" s="1" t="s">
        <v>143</v>
      </c>
      <c r="K32" s="2">
        <f>G32/G32</f>
        <v>1</v>
      </c>
      <c r="L32" s="2">
        <f t="shared" ref="L32:M32" si="10">H32/H32</f>
        <v>1</v>
      </c>
      <c r="M32" s="2">
        <f t="shared" si="10"/>
        <v>1</v>
      </c>
      <c r="N32" s="1" t="s">
        <v>143</v>
      </c>
      <c r="O32" s="2">
        <f>K32/K28</f>
        <v>1</v>
      </c>
      <c r="P32" s="2">
        <f>L32/L28</f>
        <v>1</v>
      </c>
      <c r="Q32" s="2">
        <f>M32/M28</f>
        <v>1</v>
      </c>
    </row>
    <row r="33" spans="2:17" s="1" customFormat="1" ht="13" x14ac:dyDescent="0.15">
      <c r="C33" s="3"/>
      <c r="G33" s="2"/>
      <c r="H33" s="2"/>
      <c r="I33" s="2"/>
      <c r="K33" s="2"/>
      <c r="L33" s="2"/>
      <c r="M33" s="2"/>
      <c r="O33" s="2"/>
      <c r="P33" s="2"/>
      <c r="Q33" s="2"/>
    </row>
    <row r="34" spans="2:17" s="1" customFormat="1" ht="13" x14ac:dyDescent="0.15">
      <c r="B34" s="1" t="s">
        <v>144</v>
      </c>
      <c r="C34" s="3">
        <v>0.1196922750152227</v>
      </c>
      <c r="D34" s="1">
        <v>0.11392232293933156</v>
      </c>
      <c r="E34" s="1">
        <v>0.15362909980011699</v>
      </c>
      <c r="F34" s="1" t="s">
        <v>145</v>
      </c>
      <c r="G34" s="2">
        <f>C34/E34</f>
        <v>0.77909898040769199</v>
      </c>
      <c r="H34" s="2">
        <f>D34/E34</f>
        <v>0.74154130361730342</v>
      </c>
      <c r="I34" s="2">
        <f>E34/E34</f>
        <v>1</v>
      </c>
      <c r="J34" s="1" t="s">
        <v>145</v>
      </c>
      <c r="K34" s="1">
        <f>G34/G32</f>
        <v>0.80493932069371221</v>
      </c>
      <c r="L34" s="1">
        <f>H34/H32</f>
        <v>1.0390752670868688</v>
      </c>
      <c r="M34" s="1">
        <f>I34/I32</f>
        <v>1</v>
      </c>
      <c r="N34" s="1" t="s">
        <v>145</v>
      </c>
      <c r="O34" s="2">
        <f>K34/K30</f>
        <v>0.84943363456190568</v>
      </c>
      <c r="P34" s="2">
        <f>L34/L30</f>
        <v>0.80842311931396382</v>
      </c>
      <c r="Q34" s="2">
        <f>M34/M30</f>
        <v>1</v>
      </c>
    </row>
    <row r="35" spans="2:17" s="1" customFormat="1" ht="13" x14ac:dyDescent="0.15">
      <c r="C35" s="3"/>
      <c r="G35" s="2"/>
      <c r="H35" s="2"/>
      <c r="I35" s="2"/>
    </row>
    <row r="36" spans="2:17" s="1" customFormat="1" ht="13" x14ac:dyDescent="0.15">
      <c r="B36" s="1" t="s">
        <v>146</v>
      </c>
      <c r="C36" s="3">
        <v>7.1144009947369607E-2</v>
      </c>
      <c r="D36" s="3">
        <v>7.2606489718399933E-2</v>
      </c>
      <c r="E36" s="1">
        <v>0.10947573753372812</v>
      </c>
      <c r="F36" s="1" t="s">
        <v>147</v>
      </c>
      <c r="G36" s="2">
        <f>C36/E36</f>
        <v>0.64986097878948768</v>
      </c>
      <c r="H36" s="2">
        <f>D36/E36</f>
        <v>0.66321991844111372</v>
      </c>
      <c r="I36" s="2">
        <f>E36/E36</f>
        <v>1</v>
      </c>
      <c r="J36" s="1" t="s">
        <v>147</v>
      </c>
      <c r="K36" s="2">
        <f>G36/G36</f>
        <v>1</v>
      </c>
      <c r="L36" s="2">
        <f t="shared" ref="L36:M36" si="11">H36/H36</f>
        <v>1</v>
      </c>
      <c r="M36" s="2">
        <f t="shared" si="11"/>
        <v>1</v>
      </c>
      <c r="N36" s="1" t="s">
        <v>147</v>
      </c>
      <c r="O36" s="2">
        <f>K36/K28</f>
        <v>1</v>
      </c>
      <c r="P36" s="2">
        <f>L36/L28</f>
        <v>1</v>
      </c>
      <c r="Q36" s="2">
        <f>M36/M28</f>
        <v>1</v>
      </c>
    </row>
    <row r="37" spans="2:17" s="1" customFormat="1" ht="13" x14ac:dyDescent="0.15">
      <c r="C37" s="3"/>
      <c r="G37" s="2"/>
      <c r="H37" s="2"/>
      <c r="I37" s="2"/>
      <c r="K37" s="2"/>
      <c r="L37" s="2"/>
      <c r="M37" s="2"/>
      <c r="O37" s="2"/>
      <c r="P37" s="2"/>
      <c r="Q37" s="2"/>
    </row>
    <row r="38" spans="2:17" s="1" customFormat="1" ht="13" x14ac:dyDescent="0.15">
      <c r="B38" s="1" t="s">
        <v>148</v>
      </c>
      <c r="C38" s="3">
        <v>9.2641516428774301E-2</v>
      </c>
      <c r="D38" s="1">
        <v>8.6530095416234784E-2</v>
      </c>
      <c r="E38" s="1">
        <v>0.13033979677805327</v>
      </c>
      <c r="F38" s="1" t="s">
        <v>149</v>
      </c>
      <c r="G38" s="2">
        <f>C38/E38</f>
        <v>0.71076922566119394</v>
      </c>
      <c r="H38" s="2">
        <f>D38/E38</f>
        <v>0.66388085262692997</v>
      </c>
      <c r="I38" s="2">
        <f>E38/E38</f>
        <v>1</v>
      </c>
      <c r="J38" s="1" t="s">
        <v>149</v>
      </c>
      <c r="K38" s="1">
        <f>G38/G36</f>
        <v>1.0937250409851682</v>
      </c>
      <c r="L38" s="1">
        <f>H38/H36</f>
        <v>1.0009965535826635</v>
      </c>
      <c r="M38" s="1">
        <f>I38/I36</f>
        <v>1</v>
      </c>
      <c r="N38" s="1" t="s">
        <v>149</v>
      </c>
      <c r="O38" s="2">
        <f>K38/K30</f>
        <v>1.1541824493984592</v>
      </c>
      <c r="P38" s="2">
        <f>L38/L30</f>
        <v>0.7787970534016867</v>
      </c>
      <c r="Q38" s="2">
        <f>M38/M30</f>
        <v>1</v>
      </c>
    </row>
    <row r="39" spans="2:17" s="1" customFormat="1" ht="13" x14ac:dyDescent="0.15">
      <c r="B39" s="1" t="s">
        <v>150</v>
      </c>
      <c r="C39" s="3" t="s">
        <v>151</v>
      </c>
      <c r="D39" s="1" t="s">
        <v>151</v>
      </c>
      <c r="E39" s="1" t="s">
        <v>151</v>
      </c>
      <c r="G39" s="2"/>
      <c r="H39" s="2"/>
      <c r="I39" s="2"/>
    </row>
    <row r="40" spans="2:17" s="1" customFormat="1" ht="13" x14ac:dyDescent="0.15">
      <c r="B40" s="1" t="s">
        <v>138</v>
      </c>
      <c r="C40" s="3">
        <v>6.4578942894172459E-2</v>
      </c>
      <c r="D40" s="3">
        <v>6.6018469988189013E-2</v>
      </c>
      <c r="E40" s="1">
        <v>0.10783174765594264</v>
      </c>
      <c r="F40" s="1" t="s">
        <v>139</v>
      </c>
      <c r="G40" s="2">
        <f>C40/E40</f>
        <v>0.59888617497162022</v>
      </c>
      <c r="H40" s="2">
        <f>D40/E40</f>
        <v>0.61223592701875973</v>
      </c>
      <c r="I40" s="2">
        <f>E40/E40</f>
        <v>1</v>
      </c>
      <c r="J40" s="1" t="s">
        <v>139</v>
      </c>
      <c r="K40" s="2">
        <f>G40/G40</f>
        <v>1</v>
      </c>
      <c r="L40" s="2">
        <f t="shared" ref="L40:M40" si="12">H40/H40</f>
        <v>1</v>
      </c>
      <c r="M40" s="2">
        <f t="shared" si="12"/>
        <v>1</v>
      </c>
      <c r="N40" s="1" t="s">
        <v>139</v>
      </c>
      <c r="O40" s="2">
        <f>K40/K40</f>
        <v>1</v>
      </c>
      <c r="P40" s="2">
        <f>L40/L40</f>
        <v>1</v>
      </c>
      <c r="Q40" s="2">
        <f>M40/M40</f>
        <v>1</v>
      </c>
    </row>
    <row r="41" spans="2:17" s="1" customFormat="1" ht="13" x14ac:dyDescent="0.15">
      <c r="C41" s="3"/>
      <c r="G41" s="2"/>
      <c r="H41" s="2"/>
      <c r="I41" s="2"/>
      <c r="K41" s="2"/>
      <c r="L41" s="2"/>
      <c r="M41" s="2"/>
      <c r="O41" s="2"/>
      <c r="P41" s="2"/>
      <c r="Q41" s="2"/>
    </row>
    <row r="42" spans="2:17" s="1" customFormat="1" ht="13" x14ac:dyDescent="0.15">
      <c r="B42" s="1" t="s">
        <v>140</v>
      </c>
      <c r="C42" s="3">
        <v>8.651504199353667E-2</v>
      </c>
      <c r="D42" s="1">
        <v>0.11016639794035023</v>
      </c>
      <c r="E42" s="1">
        <v>0.1370249463356478</v>
      </c>
      <c r="F42" s="1" t="s">
        <v>141</v>
      </c>
      <c r="G42" s="2">
        <f>C42/E42</f>
        <v>0.63138168856942878</v>
      </c>
      <c r="H42" s="2">
        <f>D42/E42</f>
        <v>0.80398789334675935</v>
      </c>
      <c r="I42" s="2">
        <f>E42/E42</f>
        <v>1</v>
      </c>
      <c r="J42" s="1" t="s">
        <v>141</v>
      </c>
      <c r="K42" s="1">
        <f>G42/G40</f>
        <v>1.0542599160839679</v>
      </c>
      <c r="L42" s="1">
        <f>H42/H40</f>
        <v>1.3131994675022136</v>
      </c>
      <c r="M42" s="1">
        <f>I42/I40</f>
        <v>1</v>
      </c>
      <c r="N42" s="1" t="s">
        <v>141</v>
      </c>
      <c r="O42" s="2">
        <f>K42/K42</f>
        <v>1</v>
      </c>
      <c r="P42" s="2">
        <f t="shared" ref="P42:Q42" si="13">L42/L42</f>
        <v>1</v>
      </c>
      <c r="Q42" s="2">
        <f t="shared" si="13"/>
        <v>1</v>
      </c>
    </row>
    <row r="43" spans="2:17" s="1" customFormat="1" ht="13" x14ac:dyDescent="0.15">
      <c r="C43" s="3"/>
      <c r="G43" s="2"/>
      <c r="H43" s="2"/>
      <c r="I43" s="2"/>
      <c r="O43" s="2"/>
      <c r="P43" s="2"/>
      <c r="Q43" s="2"/>
    </row>
    <row r="44" spans="2:17" s="1" customFormat="1" ht="13" x14ac:dyDescent="0.15">
      <c r="B44" s="1" t="s">
        <v>142</v>
      </c>
      <c r="C44" s="3">
        <v>4.9338730995629215E-2</v>
      </c>
      <c r="D44" s="1">
        <v>5.2083787112303839E-2</v>
      </c>
      <c r="E44" s="1">
        <v>0.10487851733202348</v>
      </c>
      <c r="F44" s="1" t="s">
        <v>143</v>
      </c>
      <c r="G44" s="2">
        <f>C44/E44</f>
        <v>0.47043696126474688</v>
      </c>
      <c r="H44" s="2">
        <f>D44/E44</f>
        <v>0.49661063521157006</v>
      </c>
      <c r="I44" s="2">
        <f>E44/E44</f>
        <v>1</v>
      </c>
      <c r="J44" s="1" t="s">
        <v>143</v>
      </c>
      <c r="K44" s="2">
        <f>G44/G44</f>
        <v>1</v>
      </c>
      <c r="L44" s="2">
        <f t="shared" ref="L44:M44" si="14">H44/H44</f>
        <v>1</v>
      </c>
      <c r="M44" s="2">
        <f t="shared" si="14"/>
        <v>1</v>
      </c>
      <c r="N44" s="1" t="s">
        <v>143</v>
      </c>
      <c r="O44" s="2">
        <f>K44/K40</f>
        <v>1</v>
      </c>
      <c r="P44" s="2">
        <f>L44/L40</f>
        <v>1</v>
      </c>
      <c r="Q44" s="2">
        <f>M44/M40</f>
        <v>1</v>
      </c>
    </row>
    <row r="45" spans="2:17" s="1" customFormat="1" ht="13" x14ac:dyDescent="0.15">
      <c r="C45" s="3"/>
      <c r="G45" s="2"/>
      <c r="H45" s="2"/>
      <c r="I45" s="2"/>
      <c r="K45" s="2"/>
      <c r="L45" s="2"/>
      <c r="M45" s="2"/>
      <c r="O45" s="2"/>
      <c r="P45" s="2"/>
      <c r="Q45" s="2"/>
    </row>
    <row r="46" spans="2:17" s="1" customFormat="1" ht="13" x14ac:dyDescent="0.15">
      <c r="B46" s="1" t="s">
        <v>144</v>
      </c>
      <c r="C46" s="3">
        <v>7.1154665674087028E-2</v>
      </c>
      <c r="D46" s="1">
        <v>7.8093916140520137E-2</v>
      </c>
      <c r="E46" s="1">
        <v>0.13804776991848428</v>
      </c>
      <c r="F46" s="1" t="s">
        <v>145</v>
      </c>
      <c r="G46" s="2">
        <f>C46/E46</f>
        <v>0.51543509696754319</v>
      </c>
      <c r="H46" s="2">
        <f>D46/E46</f>
        <v>0.56570212026339695</v>
      </c>
      <c r="I46" s="2">
        <f>E46/E46</f>
        <v>1</v>
      </c>
      <c r="J46" s="1" t="s">
        <v>145</v>
      </c>
      <c r="K46" s="1">
        <f>G46/G44</f>
        <v>1.0956517863346047</v>
      </c>
      <c r="L46" s="1">
        <f>H46/H44</f>
        <v>1.1391260680963708</v>
      </c>
      <c r="M46" s="1">
        <f>I46/I44</f>
        <v>1</v>
      </c>
      <c r="N46" s="1" t="s">
        <v>145</v>
      </c>
      <c r="O46" s="2">
        <f>K46/K42</f>
        <v>1.0392615422621647</v>
      </c>
      <c r="P46" s="2">
        <f>L46/L42</f>
        <v>0.86744329120317032</v>
      </c>
      <c r="Q46" s="2">
        <f>M46/M42</f>
        <v>1</v>
      </c>
    </row>
    <row r="47" spans="2:17" s="1" customFormat="1" ht="13" x14ac:dyDescent="0.15">
      <c r="C47" s="3"/>
      <c r="G47" s="2"/>
      <c r="H47" s="2"/>
      <c r="I47" s="2"/>
    </row>
    <row r="48" spans="2:17" s="1" customFormat="1" ht="13" x14ac:dyDescent="0.15">
      <c r="B48" s="1" t="s">
        <v>146</v>
      </c>
      <c r="C48" s="3">
        <v>6.1677854505404847E-2</v>
      </c>
      <c r="D48" s="3">
        <v>5.8416862545440401E-2</v>
      </c>
      <c r="E48" s="1">
        <v>0.1266067523476645</v>
      </c>
      <c r="F48" s="1" t="s">
        <v>147</v>
      </c>
      <c r="G48" s="2">
        <f>C48/E48</f>
        <v>0.48716086118405683</v>
      </c>
      <c r="H48" s="2">
        <f>D48/E48</f>
        <v>0.46140400462233333</v>
      </c>
      <c r="I48" s="2">
        <f>E48/E48</f>
        <v>1</v>
      </c>
      <c r="J48" s="1" t="s">
        <v>147</v>
      </c>
      <c r="K48" s="2">
        <f>G48/G48</f>
        <v>1</v>
      </c>
      <c r="L48" s="2">
        <f t="shared" ref="L48:M48" si="15">H48/H48</f>
        <v>1</v>
      </c>
      <c r="M48" s="2">
        <f t="shared" si="15"/>
        <v>1</v>
      </c>
      <c r="N48" s="1" t="s">
        <v>147</v>
      </c>
      <c r="O48" s="2">
        <f>K48/K40</f>
        <v>1</v>
      </c>
      <c r="P48" s="2">
        <f>L48/L40</f>
        <v>1</v>
      </c>
      <c r="Q48" s="2">
        <f>M48/M40</f>
        <v>1</v>
      </c>
    </row>
    <row r="49" spans="2:17" s="1" customFormat="1" ht="13" x14ac:dyDescent="0.15">
      <c r="C49" s="3"/>
      <c r="G49" s="2"/>
      <c r="H49" s="2"/>
      <c r="I49" s="2"/>
      <c r="K49" s="2"/>
      <c r="L49" s="2"/>
      <c r="M49" s="2"/>
      <c r="O49" s="2"/>
      <c r="P49" s="2"/>
      <c r="Q49" s="2"/>
    </row>
    <row r="50" spans="2:17" s="1" customFormat="1" ht="13" x14ac:dyDescent="0.15">
      <c r="B50" s="1" t="s">
        <v>148</v>
      </c>
      <c r="C50" s="3">
        <v>6.9938516874754303E-2</v>
      </c>
      <c r="D50" s="1">
        <v>7.5170348308888371E-2</v>
      </c>
      <c r="E50" s="1">
        <v>0.13165822568123187</v>
      </c>
      <c r="F50" s="1" t="s">
        <v>149</v>
      </c>
      <c r="G50" s="2">
        <f>C50/E50</f>
        <v>0.53121266455533112</v>
      </c>
      <c r="H50" s="2">
        <f>D50/E50</f>
        <v>0.57095064072099255</v>
      </c>
      <c r="I50" s="2">
        <f>E50/E50</f>
        <v>1</v>
      </c>
      <c r="J50" s="1" t="s">
        <v>149</v>
      </c>
      <c r="K50" s="1">
        <f>G50/G48</f>
        <v>1.0904255798879352</v>
      </c>
      <c r="L50" s="1">
        <f>H50/H48</f>
        <v>1.237420210924101</v>
      </c>
      <c r="M50" s="1">
        <f>I50/I48</f>
        <v>1</v>
      </c>
      <c r="N50" s="1" t="s">
        <v>149</v>
      </c>
      <c r="O50" s="2">
        <f>K50/K42</f>
        <v>1.0343043145738711</v>
      </c>
      <c r="P50" s="2">
        <f>L50/L42</f>
        <v>0.94229417658670744</v>
      </c>
      <c r="Q50" s="2">
        <f>M50/M42</f>
        <v>1</v>
      </c>
    </row>
    <row r="51" spans="2:17" s="1" customFormat="1" ht="13" x14ac:dyDescent="0.15">
      <c r="B51" s="7" t="s">
        <v>37</v>
      </c>
      <c r="C51" s="3" t="s">
        <v>56</v>
      </c>
      <c r="D51" s="2" t="s">
        <v>65</v>
      </c>
      <c r="E51" s="1" t="s">
        <v>52</v>
      </c>
      <c r="F51" s="3"/>
      <c r="G51" s="1" t="s">
        <v>18</v>
      </c>
      <c r="H51" s="1" t="s">
        <v>17</v>
      </c>
      <c r="I51" s="1" t="s">
        <v>33</v>
      </c>
      <c r="K51" s="1" t="s">
        <v>18</v>
      </c>
      <c r="L51" s="1" t="s">
        <v>17</v>
      </c>
      <c r="M51" s="1" t="s">
        <v>33</v>
      </c>
      <c r="O51" s="1" t="s">
        <v>18</v>
      </c>
      <c r="P51" s="1" t="s">
        <v>17</v>
      </c>
      <c r="Q51" s="1" t="s">
        <v>33</v>
      </c>
    </row>
    <row r="52" spans="2:17" s="1" customFormat="1" ht="13" x14ac:dyDescent="0.15">
      <c r="B52" s="1" t="s">
        <v>139</v>
      </c>
      <c r="C52" s="1">
        <v>0.10284334698066551</v>
      </c>
      <c r="D52" s="1">
        <v>0.104570499273318</v>
      </c>
      <c r="E52" s="1">
        <v>9.7385197937991247E-2</v>
      </c>
      <c r="F52" s="1" t="s">
        <v>139</v>
      </c>
      <c r="G52" s="2">
        <f>C52/E52</f>
        <v>1.0560470087676945</v>
      </c>
      <c r="H52" s="2">
        <f>D52/E52</f>
        <v>1.0737822737691811</v>
      </c>
      <c r="I52" s="2">
        <f>E52/E52</f>
        <v>1</v>
      </c>
      <c r="J52" s="1" t="s">
        <v>139</v>
      </c>
      <c r="K52" s="2">
        <f>G52/G52</f>
        <v>1</v>
      </c>
      <c r="L52" s="2">
        <f t="shared" ref="L52:M52" si="16">H52/H52</f>
        <v>1</v>
      </c>
      <c r="M52" s="2">
        <f t="shared" si="16"/>
        <v>1</v>
      </c>
      <c r="N52" s="1" t="s">
        <v>139</v>
      </c>
      <c r="O52" s="2">
        <f>K52/K52</f>
        <v>1</v>
      </c>
      <c r="P52" s="2">
        <f>L52/L52</f>
        <v>1</v>
      </c>
      <c r="Q52" s="2">
        <f>M52/M52</f>
        <v>1</v>
      </c>
    </row>
    <row r="53" spans="2:17" s="1" customFormat="1" ht="13" x14ac:dyDescent="0.15">
      <c r="G53" s="2"/>
      <c r="H53" s="2"/>
      <c r="I53" s="2"/>
      <c r="K53" s="2"/>
      <c r="L53" s="2"/>
      <c r="M53" s="2"/>
      <c r="O53" s="2"/>
      <c r="P53" s="2"/>
      <c r="Q53" s="2"/>
    </row>
    <row r="54" spans="2:17" s="1" customFormat="1" ht="13" x14ac:dyDescent="0.15">
      <c r="B54" s="1" t="s">
        <v>141</v>
      </c>
      <c r="C54" s="1">
        <v>0.11262400902724473</v>
      </c>
      <c r="D54" s="1">
        <v>0.15803731076759486</v>
      </c>
      <c r="E54" s="1">
        <v>0.11818743624314342</v>
      </c>
      <c r="F54" s="1" t="s">
        <v>141</v>
      </c>
      <c r="G54" s="2">
        <f>C54/E54</f>
        <v>0.95292708436069962</v>
      </c>
      <c r="H54" s="2">
        <f>D54/E54</f>
        <v>1.3371752175287863</v>
      </c>
      <c r="I54" s="2">
        <f>E54/E54</f>
        <v>1</v>
      </c>
      <c r="J54" s="1" t="s">
        <v>141</v>
      </c>
      <c r="K54" s="1">
        <f>G54/G52</f>
        <v>0.90235290327906337</v>
      </c>
      <c r="L54" s="1">
        <f>H54/H52</f>
        <v>1.2452945538344991</v>
      </c>
      <c r="M54" s="1">
        <f>I54/I52</f>
        <v>1</v>
      </c>
      <c r="N54" s="1" t="s">
        <v>141</v>
      </c>
      <c r="O54" s="2">
        <f>K54/K54</f>
        <v>1</v>
      </c>
      <c r="P54" s="2">
        <f t="shared" ref="P54:Q54" si="17">L54/L54</f>
        <v>1</v>
      </c>
      <c r="Q54" s="2">
        <f t="shared" si="17"/>
        <v>1</v>
      </c>
    </row>
    <row r="55" spans="2:17" s="1" customFormat="1" ht="13" x14ac:dyDescent="0.15">
      <c r="G55" s="2"/>
      <c r="H55" s="2"/>
      <c r="I55" s="2"/>
      <c r="O55" s="2"/>
      <c r="P55" s="2"/>
      <c r="Q55" s="2"/>
    </row>
    <row r="56" spans="2:17" s="1" customFormat="1" ht="13" x14ac:dyDescent="0.15">
      <c r="B56" s="1" t="s">
        <v>143</v>
      </c>
      <c r="C56" s="1">
        <v>8.5865629181862371E-2</v>
      </c>
      <c r="D56" s="1">
        <v>0.1143910250287162</v>
      </c>
      <c r="E56" s="1">
        <v>8.7308226180102227E-2</v>
      </c>
      <c r="F56" s="1" t="s">
        <v>143</v>
      </c>
      <c r="G56" s="2">
        <f>C56/E56</f>
        <v>0.98347696361091996</v>
      </c>
      <c r="H56" s="2">
        <f>D56/E56</f>
        <v>1.3101975613700674</v>
      </c>
      <c r="I56" s="2">
        <f>E56/E56</f>
        <v>1</v>
      </c>
      <c r="J56" s="1" t="s">
        <v>143</v>
      </c>
      <c r="K56" s="2">
        <f>G56/G56</f>
        <v>1</v>
      </c>
      <c r="L56" s="2">
        <f t="shared" ref="L56:M56" si="18">H56/H56</f>
        <v>1</v>
      </c>
      <c r="M56" s="2">
        <f t="shared" si="18"/>
        <v>1</v>
      </c>
      <c r="N56" s="1" t="s">
        <v>143</v>
      </c>
      <c r="O56" s="2">
        <f>K56/K52</f>
        <v>1</v>
      </c>
      <c r="P56" s="2">
        <f>L56/L52</f>
        <v>1</v>
      </c>
      <c r="Q56" s="2">
        <f>M56/M52</f>
        <v>1</v>
      </c>
    </row>
    <row r="57" spans="2:17" s="1" customFormat="1" ht="13" x14ac:dyDescent="0.15">
      <c r="G57" s="2"/>
      <c r="H57" s="2"/>
      <c r="I57" s="2"/>
      <c r="K57" s="2"/>
      <c r="L57" s="2"/>
      <c r="M57" s="2"/>
      <c r="O57" s="2"/>
      <c r="P57" s="2"/>
      <c r="Q57" s="2"/>
    </row>
    <row r="58" spans="2:17" s="1" customFormat="1" ht="13" x14ac:dyDescent="0.15">
      <c r="B58" s="1" t="s">
        <v>145</v>
      </c>
      <c r="C58" s="1">
        <v>9.4929366508421736E-2</v>
      </c>
      <c r="D58" s="1">
        <v>0.12053623077270423</v>
      </c>
      <c r="E58" s="1">
        <v>0.13686921504001789</v>
      </c>
      <c r="F58" s="1" t="s">
        <v>145</v>
      </c>
      <c r="G58" s="2">
        <f>C58/E58</f>
        <v>0.69357719689315267</v>
      </c>
      <c r="H58" s="2">
        <f>D58/E58</f>
        <v>0.88066721751463084</v>
      </c>
      <c r="I58" s="2">
        <f>E58/E58</f>
        <v>1</v>
      </c>
      <c r="J58" s="1" t="s">
        <v>145</v>
      </c>
      <c r="K58" s="1">
        <f>G58/G56</f>
        <v>0.70522973344146722</v>
      </c>
      <c r="L58" s="1">
        <f>H58/H56</f>
        <v>0.67216368239437208</v>
      </c>
      <c r="M58" s="1">
        <f>I58/I56</f>
        <v>1</v>
      </c>
      <c r="N58" s="1" t="s">
        <v>145</v>
      </c>
      <c r="O58" s="2">
        <f>K58/K54</f>
        <v>0.7815453697535969</v>
      </c>
      <c r="P58" s="2">
        <f>L58/L54</f>
        <v>0.53976280577526992</v>
      </c>
      <c r="Q58" s="2">
        <f>M58/M54</f>
        <v>1</v>
      </c>
    </row>
    <row r="59" spans="2:17" s="1" customFormat="1" ht="13" x14ac:dyDescent="0.15">
      <c r="C59" s="3"/>
      <c r="G59" s="2"/>
      <c r="H59" s="2"/>
      <c r="I59" s="2"/>
    </row>
    <row r="60" spans="2:17" s="1" customFormat="1" ht="13" x14ac:dyDescent="0.15">
      <c r="B60" s="1" t="s">
        <v>147</v>
      </c>
      <c r="C60" s="1">
        <v>6.4064170532027231E-2</v>
      </c>
      <c r="D60" s="1">
        <v>8.7610192243221072E-2</v>
      </c>
      <c r="E60" s="1">
        <v>7.6150768561517646E-2</v>
      </c>
      <c r="F60" s="1" t="s">
        <v>147</v>
      </c>
      <c r="G60" s="2">
        <f>C60/E60</f>
        <v>0.84128068228587383</v>
      </c>
      <c r="H60" s="2">
        <f>D60/E60</f>
        <v>1.1504833621271471</v>
      </c>
      <c r="I60" s="2">
        <f>E60/E60</f>
        <v>1</v>
      </c>
      <c r="J60" s="1" t="s">
        <v>147</v>
      </c>
      <c r="K60" s="2">
        <f>G60/G60</f>
        <v>1</v>
      </c>
      <c r="L60" s="2">
        <f t="shared" ref="L60:M60" si="19">H60/H60</f>
        <v>1</v>
      </c>
      <c r="M60" s="2">
        <f t="shared" si="19"/>
        <v>1</v>
      </c>
      <c r="N60" s="1" t="s">
        <v>147</v>
      </c>
      <c r="O60" s="2">
        <f>K60/K52</f>
        <v>1</v>
      </c>
      <c r="P60" s="2">
        <f>L60/L52</f>
        <v>1</v>
      </c>
      <c r="Q60" s="2">
        <f>M60/M52</f>
        <v>1</v>
      </c>
    </row>
    <row r="61" spans="2:17" s="1" customFormat="1" ht="13" x14ac:dyDescent="0.15">
      <c r="C61" s="3"/>
      <c r="G61" s="2"/>
      <c r="H61" s="2"/>
      <c r="I61" s="2"/>
      <c r="K61" s="2"/>
      <c r="L61" s="2"/>
      <c r="M61" s="2"/>
      <c r="O61" s="2"/>
      <c r="P61" s="2"/>
      <c r="Q61" s="2"/>
    </row>
    <row r="62" spans="2:17" s="1" customFormat="1" ht="13" x14ac:dyDescent="0.15">
      <c r="B62" s="1" t="s">
        <v>149</v>
      </c>
      <c r="C62" s="1">
        <v>8.7986469291106012E-2</v>
      </c>
      <c r="D62" s="1">
        <v>0.1349107337740055</v>
      </c>
      <c r="E62" s="1">
        <v>0.10702885630247008</v>
      </c>
      <c r="F62" s="1" t="s">
        <v>149</v>
      </c>
      <c r="G62" s="2">
        <f>C62/E62</f>
        <v>0.82208174814510659</v>
      </c>
      <c r="H62" s="2">
        <f>D62/E62</f>
        <v>1.2605080389978152</v>
      </c>
      <c r="I62" s="2">
        <f>E62/E62</f>
        <v>1</v>
      </c>
      <c r="J62" s="1" t="s">
        <v>149</v>
      </c>
      <c r="K62" s="1">
        <f>G62/G60</f>
        <v>0.97717891953895686</v>
      </c>
      <c r="L62" s="1">
        <f>H62/H60</f>
        <v>1.0956334359040549</v>
      </c>
      <c r="M62" s="1">
        <f>I62/I60</f>
        <v>1</v>
      </c>
      <c r="N62" s="1" t="s">
        <v>149</v>
      </c>
      <c r="O62" s="2">
        <f>K62/K54</f>
        <v>1.0829232288032575</v>
      </c>
      <c r="P62" s="2">
        <f>L62/L54</f>
        <v>0.87981870034715159</v>
      </c>
      <c r="Q62" s="2">
        <f>M62/M54</f>
        <v>1</v>
      </c>
    </row>
    <row r="63" spans="2:17" s="1" customFormat="1" ht="13" x14ac:dyDescent="0.15">
      <c r="B63" s="1" t="s">
        <v>150</v>
      </c>
      <c r="C63" s="1" t="s">
        <v>151</v>
      </c>
      <c r="D63" s="1" t="s">
        <v>151</v>
      </c>
      <c r="E63" s="1" t="s">
        <v>151</v>
      </c>
      <c r="G63" s="2"/>
      <c r="H63" s="2"/>
      <c r="I63" s="2"/>
    </row>
    <row r="64" spans="2:17" s="1" customFormat="1" ht="13" x14ac:dyDescent="0.15">
      <c r="B64" s="1" t="s">
        <v>139</v>
      </c>
      <c r="C64" s="1">
        <v>5.2509851232001477E-2</v>
      </c>
      <c r="D64" s="1">
        <v>7.8044502322514087E-2</v>
      </c>
      <c r="E64" s="1">
        <v>5.1847179714510978E-2</v>
      </c>
      <c r="F64" s="1" t="s">
        <v>139</v>
      </c>
      <c r="G64" s="2">
        <f>C64/E64</f>
        <v>1.0127812452121678</v>
      </c>
      <c r="H64" s="2">
        <f>D64/E64</f>
        <v>1.5052796073432517</v>
      </c>
      <c r="I64" s="2">
        <f>E64/E64</f>
        <v>1</v>
      </c>
      <c r="J64" s="1" t="s">
        <v>139</v>
      </c>
      <c r="K64" s="2">
        <f>G64/G64</f>
        <v>1</v>
      </c>
      <c r="L64" s="2">
        <f t="shared" ref="L64:M64" si="20">H64/H64</f>
        <v>1</v>
      </c>
      <c r="M64" s="2">
        <f t="shared" si="20"/>
        <v>1</v>
      </c>
      <c r="N64" s="1" t="s">
        <v>139</v>
      </c>
      <c r="O64" s="2">
        <f>K64/K64</f>
        <v>1</v>
      </c>
      <c r="P64" s="2">
        <f>L64/L64</f>
        <v>1</v>
      </c>
      <c r="Q64" s="2">
        <f>M64/M64</f>
        <v>1</v>
      </c>
    </row>
    <row r="65" spans="1:17" s="1" customFormat="1" ht="13" x14ac:dyDescent="0.15">
      <c r="G65" s="2"/>
      <c r="H65" s="2"/>
      <c r="I65" s="2"/>
      <c r="K65" s="2"/>
      <c r="L65" s="2"/>
      <c r="M65" s="2"/>
      <c r="O65" s="2"/>
      <c r="P65" s="2"/>
      <c r="Q65" s="2"/>
    </row>
    <row r="66" spans="1:17" s="1" customFormat="1" ht="13" x14ac:dyDescent="0.15">
      <c r="B66" s="1" t="s">
        <v>141</v>
      </c>
      <c r="C66" s="1">
        <v>5.6132215465895759E-2</v>
      </c>
      <c r="D66" s="1">
        <v>0.10155774421064537</v>
      </c>
      <c r="E66" s="1">
        <v>8.8849881988729798E-2</v>
      </c>
      <c r="F66" s="1" t="s">
        <v>141</v>
      </c>
      <c r="G66" s="2">
        <f>C66/E66</f>
        <v>0.63176465977766716</v>
      </c>
      <c r="H66" s="2">
        <f>D66/E66</f>
        <v>1.1430262138505429</v>
      </c>
      <c r="I66" s="2">
        <f>E66/E66</f>
        <v>1</v>
      </c>
      <c r="J66" s="1" t="s">
        <v>141</v>
      </c>
      <c r="K66" s="1">
        <f>G66/G64</f>
        <v>0.6237918235199138</v>
      </c>
      <c r="L66" s="1">
        <f>H66/H64</f>
        <v>0.75934478104564962</v>
      </c>
      <c r="M66" s="1">
        <f>I66/I64</f>
        <v>1</v>
      </c>
      <c r="N66" s="1" t="s">
        <v>141</v>
      </c>
      <c r="O66" s="2">
        <f>K66/K66</f>
        <v>1</v>
      </c>
      <c r="P66" s="2">
        <f t="shared" ref="P66:Q66" si="21">L66/L66</f>
        <v>1</v>
      </c>
      <c r="Q66" s="2">
        <f t="shared" si="21"/>
        <v>1</v>
      </c>
    </row>
    <row r="67" spans="1:17" s="1" customFormat="1" ht="13" x14ac:dyDescent="0.15">
      <c r="G67" s="2"/>
      <c r="H67" s="2"/>
      <c r="I67" s="2"/>
      <c r="O67" s="2"/>
      <c r="P67" s="2"/>
      <c r="Q67" s="2"/>
    </row>
    <row r="68" spans="1:17" s="1" customFormat="1" ht="13" x14ac:dyDescent="0.15">
      <c r="B68" s="1" t="s">
        <v>143</v>
      </c>
      <c r="C68" s="1">
        <v>7.4501591045017079E-2</v>
      </c>
      <c r="D68" s="1">
        <v>0.11203414476862901</v>
      </c>
      <c r="E68" s="1">
        <v>9.6797182891243519E-2</v>
      </c>
      <c r="F68" s="1" t="s">
        <v>143</v>
      </c>
      <c r="G68" s="2">
        <f>C68/E68</f>
        <v>0.76966693471568637</v>
      </c>
      <c r="H68" s="2">
        <f>D68/E68</f>
        <v>1.1574112120029876</v>
      </c>
      <c r="I68" s="2">
        <f>E68/E68</f>
        <v>1</v>
      </c>
      <c r="J68" s="1" t="s">
        <v>143</v>
      </c>
      <c r="K68" s="2">
        <f>G68/G68</f>
        <v>1</v>
      </c>
      <c r="L68" s="2">
        <f t="shared" ref="L68:M68" si="22">H68/H68</f>
        <v>1</v>
      </c>
      <c r="M68" s="2">
        <f t="shared" si="22"/>
        <v>1</v>
      </c>
      <c r="N68" s="1" t="s">
        <v>143</v>
      </c>
      <c r="O68" s="2">
        <f>K68/K64</f>
        <v>1</v>
      </c>
      <c r="P68" s="2">
        <f>L68/L64</f>
        <v>1</v>
      </c>
      <c r="Q68" s="2">
        <f>M68/M64</f>
        <v>1</v>
      </c>
    </row>
    <row r="69" spans="1:17" s="1" customFormat="1" ht="13" x14ac:dyDescent="0.15">
      <c r="G69" s="2"/>
      <c r="H69" s="2"/>
      <c r="I69" s="2"/>
      <c r="K69" s="2"/>
      <c r="L69" s="2"/>
      <c r="M69" s="2"/>
      <c r="O69" s="2"/>
      <c r="P69" s="2"/>
      <c r="Q69" s="2"/>
    </row>
    <row r="70" spans="1:17" s="1" customFormat="1" ht="13" x14ac:dyDescent="0.15">
      <c r="B70" s="1" t="s">
        <v>145</v>
      </c>
      <c r="C70" s="1">
        <v>9.2643010592901615E-2</v>
      </c>
      <c r="D70" s="1">
        <v>0.14085085143116291</v>
      </c>
      <c r="E70" s="1">
        <v>0.15125754814848766</v>
      </c>
      <c r="F70" s="1" t="s">
        <v>145</v>
      </c>
      <c r="G70" s="2">
        <f>C70/E70</f>
        <v>0.61248520637102433</v>
      </c>
      <c r="H70" s="2">
        <f>D70/E70</f>
        <v>0.93119882713483748</v>
      </c>
      <c r="I70" s="2">
        <f>E70/E70</f>
        <v>1</v>
      </c>
      <c r="J70" s="1" t="s">
        <v>145</v>
      </c>
      <c r="K70" s="1">
        <f>G70/G68</f>
        <v>0.7957795492374572</v>
      </c>
      <c r="L70" s="1">
        <f>H70/H68</f>
        <v>0.8045531419410803</v>
      </c>
      <c r="M70" s="1">
        <f>I70/I68</f>
        <v>1</v>
      </c>
      <c r="N70" s="1" t="s">
        <v>145</v>
      </c>
      <c r="O70" s="2">
        <f>K70/K66</f>
        <v>1.275713337739915</v>
      </c>
      <c r="P70" s="2">
        <f>L70/L66</f>
        <v>1.059536013183862</v>
      </c>
      <c r="Q70" s="2">
        <f>M70/M66</f>
        <v>1</v>
      </c>
    </row>
    <row r="71" spans="1:17" s="1" customFormat="1" ht="13" x14ac:dyDescent="0.15">
      <c r="C71" s="3"/>
      <c r="G71" s="2"/>
      <c r="H71" s="2"/>
      <c r="I71" s="2"/>
    </row>
    <row r="72" spans="1:17" s="1" customFormat="1" ht="13" x14ac:dyDescent="0.15">
      <c r="B72" s="1" t="s">
        <v>147</v>
      </c>
      <c r="C72" s="1">
        <v>2.7204694002124483E-2</v>
      </c>
      <c r="D72" s="1">
        <v>5.394622041352904E-2</v>
      </c>
      <c r="E72" s="1">
        <v>4.1979204566750195E-2</v>
      </c>
      <c r="F72" s="1" t="s">
        <v>147</v>
      </c>
      <c r="G72" s="2">
        <f>C72/E72</f>
        <v>0.64805167898946026</v>
      </c>
      <c r="H72" s="2">
        <f>D72/E72</f>
        <v>1.2850700953075556</v>
      </c>
      <c r="I72" s="2">
        <f>E72/E72</f>
        <v>1</v>
      </c>
      <c r="J72" s="1" t="s">
        <v>147</v>
      </c>
      <c r="K72" s="2">
        <f>G72/G72</f>
        <v>1</v>
      </c>
      <c r="L72" s="2">
        <f t="shared" ref="L72:M72" si="23">H72/H72</f>
        <v>1</v>
      </c>
      <c r="M72" s="2">
        <f t="shared" si="23"/>
        <v>1</v>
      </c>
      <c r="N72" s="1" t="s">
        <v>147</v>
      </c>
      <c r="O72" s="2">
        <f>K72/K64</f>
        <v>1</v>
      </c>
      <c r="P72" s="2">
        <f>L72/L64</f>
        <v>1</v>
      </c>
      <c r="Q72" s="2">
        <f>M72/M64</f>
        <v>1</v>
      </c>
    </row>
    <row r="73" spans="1:17" s="1" customFormat="1" ht="13" x14ac:dyDescent="0.15">
      <c r="C73" s="3"/>
      <c r="G73" s="2"/>
      <c r="H73" s="2"/>
      <c r="I73" s="2"/>
      <c r="K73" s="2"/>
      <c r="L73" s="2"/>
      <c r="M73" s="2"/>
      <c r="O73" s="2"/>
      <c r="P73" s="2"/>
      <c r="Q73" s="2"/>
    </row>
    <row r="74" spans="1:17" s="1" customFormat="1" ht="13" x14ac:dyDescent="0.15">
      <c r="B74" s="1" t="s">
        <v>149</v>
      </c>
      <c r="C74" s="1">
        <v>4.8758596519751396E-2</v>
      </c>
      <c r="D74" s="1">
        <v>8.2702193738914423E-2</v>
      </c>
      <c r="E74" s="1">
        <v>7.9756218190082731E-2</v>
      </c>
      <c r="F74" s="1" t="s">
        <v>149</v>
      </c>
      <c r="G74" s="2">
        <f>C74/E74</f>
        <v>0.61134539257547538</v>
      </c>
      <c r="H74" s="2">
        <f>D74/E74</f>
        <v>1.0369372522379454</v>
      </c>
      <c r="I74" s="2">
        <f>E74/E74</f>
        <v>1</v>
      </c>
      <c r="J74" s="1" t="s">
        <v>149</v>
      </c>
      <c r="K74" s="1">
        <f>G74/G72</f>
        <v>0.94335901347987738</v>
      </c>
      <c r="L74" s="1">
        <f>H74/H72</f>
        <v>0.80691104401567715</v>
      </c>
      <c r="M74" s="1">
        <f>I74/I72</f>
        <v>1</v>
      </c>
      <c r="N74" s="1" t="s">
        <v>149</v>
      </c>
      <c r="O74" s="2">
        <f>K74/K66</f>
        <v>1.512297817814795</v>
      </c>
      <c r="P74" s="2">
        <f>L74/L66</f>
        <v>1.0626411929828856</v>
      </c>
      <c r="Q74" s="2">
        <f>M74/M66</f>
        <v>1</v>
      </c>
    </row>
    <row r="75" spans="1:17" s="1" customFormat="1" ht="13" x14ac:dyDescent="0.15">
      <c r="G75" s="2"/>
      <c r="H75" s="2"/>
      <c r="I75" s="2"/>
      <c r="O75" s="2"/>
      <c r="P75" s="2"/>
      <c r="Q75" s="2"/>
    </row>
    <row r="76" spans="1:17" s="1" customFormat="1" ht="13" x14ac:dyDescent="0.15">
      <c r="A76" s="1" t="s">
        <v>55</v>
      </c>
      <c r="C76" s="3" t="s">
        <v>56</v>
      </c>
      <c r="D76" s="2" t="s">
        <v>65</v>
      </c>
      <c r="E76" s="1" t="s">
        <v>52</v>
      </c>
      <c r="G76" s="2"/>
      <c r="H76" s="2"/>
      <c r="I76" s="2"/>
      <c r="O76" s="2"/>
      <c r="P76" s="2"/>
      <c r="Q76" s="2"/>
    </row>
    <row r="77" spans="1:17" s="1" customFormat="1" ht="13" x14ac:dyDescent="0.15">
      <c r="A77" s="1" t="s">
        <v>137</v>
      </c>
      <c r="B77" s="1" t="s">
        <v>138</v>
      </c>
      <c r="C77" s="1">
        <f>AVERAGE(C3,C28,C52)</f>
        <v>6.2647917394714939E-2</v>
      </c>
      <c r="D77" s="1">
        <f>AVERAGE(D3,D28,D52)</f>
        <v>6.7025154413764707E-2</v>
      </c>
      <c r="E77" s="1">
        <f>AVERAGE(E3,E28,E52)</f>
        <v>7.1430859102315211E-2</v>
      </c>
      <c r="G77" s="2"/>
      <c r="H77" s="2"/>
      <c r="I77" s="2"/>
      <c r="O77" s="2"/>
      <c r="P77" s="2"/>
      <c r="Q77" s="2"/>
    </row>
    <row r="78" spans="1:17" s="1" customFormat="1" ht="13" x14ac:dyDescent="0.15">
      <c r="G78" s="2"/>
      <c r="H78" s="2"/>
      <c r="I78" s="2"/>
      <c r="O78" s="2"/>
      <c r="P78" s="2"/>
      <c r="Q78" s="2"/>
    </row>
    <row r="79" spans="1:17" s="1" customFormat="1" ht="13" x14ac:dyDescent="0.15">
      <c r="B79" s="1" t="s">
        <v>140</v>
      </c>
      <c r="C79" s="1">
        <f>AVERAGE(C5,C30,C54)</f>
        <v>7.6981477134308807E-2</v>
      </c>
      <c r="D79" s="1">
        <f>AVERAGE(D5,D30,D54)</f>
        <v>0.10473973798485543</v>
      </c>
      <c r="E79" s="1">
        <f>AVERAGE(E5,E30,E54)</f>
        <v>9.593968400638031E-2</v>
      </c>
      <c r="G79" s="2"/>
      <c r="H79" s="2"/>
      <c r="I79" s="2"/>
      <c r="O79" s="2"/>
      <c r="P79" s="2"/>
      <c r="Q79" s="2"/>
    </row>
    <row r="80" spans="1:17" s="1" customFormat="1" ht="13" x14ac:dyDescent="0.15">
      <c r="G80" s="2"/>
      <c r="H80" s="2"/>
      <c r="I80" s="2"/>
      <c r="O80" s="2"/>
      <c r="P80" s="2"/>
      <c r="Q80" s="2"/>
    </row>
    <row r="81" spans="1:17" s="1" customFormat="1" ht="13" x14ac:dyDescent="0.15">
      <c r="B81" s="1" t="s">
        <v>142</v>
      </c>
      <c r="C81" s="1">
        <f>AVERAGE(C7,C32,C56)</f>
        <v>7.7836457881387142E-2</v>
      </c>
      <c r="D81" s="1">
        <f>AVERAGE(D7,D32,D56)</f>
        <v>8.4221385646281455E-2</v>
      </c>
      <c r="E81" s="1">
        <f>AVERAGE(E7,E32,E56)</f>
        <v>8.2151465916945804E-2</v>
      </c>
      <c r="G81" s="2"/>
      <c r="H81" s="2"/>
      <c r="I81" s="2"/>
      <c r="O81" s="2"/>
      <c r="P81" s="2"/>
      <c r="Q81" s="2"/>
    </row>
    <row r="82" spans="1:17" s="1" customFormat="1" ht="13" x14ac:dyDescent="0.15">
      <c r="G82" s="2"/>
      <c r="H82" s="2"/>
      <c r="I82" s="2"/>
      <c r="O82" s="2"/>
      <c r="P82" s="2"/>
      <c r="Q82" s="2"/>
    </row>
    <row r="83" spans="1:17" s="1" customFormat="1" ht="13" x14ac:dyDescent="0.15">
      <c r="B83" s="1" t="s">
        <v>144</v>
      </c>
      <c r="C83" s="1">
        <f>AVERAGE(C9,C34,C58)</f>
        <v>9.2842862656266442E-2</v>
      </c>
      <c r="D83" s="1">
        <f>AVERAGE(D9,D34,D58)</f>
        <v>0.10322032708736635</v>
      </c>
      <c r="E83" s="1">
        <f>AVERAGE(E9,E34,E58)</f>
        <v>0.13260548496392088</v>
      </c>
      <c r="G83" s="2"/>
      <c r="H83" s="2"/>
      <c r="I83" s="2"/>
      <c r="O83" s="2"/>
      <c r="P83" s="2"/>
      <c r="Q83" s="2"/>
    </row>
    <row r="84" spans="1:17" s="1" customFormat="1" ht="13" x14ac:dyDescent="0.15">
      <c r="G84" s="2"/>
      <c r="H84" s="2"/>
      <c r="I84" s="2"/>
      <c r="O84" s="2"/>
      <c r="P84" s="2"/>
      <c r="Q84" s="2"/>
    </row>
    <row r="85" spans="1:17" s="1" customFormat="1" ht="13" x14ac:dyDescent="0.15">
      <c r="B85" s="1" t="s">
        <v>146</v>
      </c>
      <c r="C85" s="1">
        <f>AVERAGE(C11,C36,C60)</f>
        <v>5.3074936958899831E-2</v>
      </c>
      <c r="D85" s="1">
        <f>AVERAGE(D11,D36,D60)</f>
        <v>6.7047847430896465E-2</v>
      </c>
      <c r="E85" s="1">
        <f>AVERAGE(E11,E36,E60)</f>
        <v>7.3640808274370625E-2</v>
      </c>
      <c r="G85" s="2"/>
      <c r="H85" s="2"/>
      <c r="I85" s="2"/>
      <c r="O85" s="2"/>
      <c r="P85" s="2"/>
      <c r="Q85" s="2"/>
    </row>
    <row r="86" spans="1:17" s="1" customFormat="1" ht="13" x14ac:dyDescent="0.15">
      <c r="G86" s="2"/>
      <c r="H86" s="2"/>
      <c r="I86" s="2"/>
      <c r="O86" s="2"/>
      <c r="P86" s="2"/>
      <c r="Q86" s="2"/>
    </row>
    <row r="87" spans="1:17" s="1" customFormat="1" ht="13" x14ac:dyDescent="0.15">
      <c r="B87" s="1" t="s">
        <v>148</v>
      </c>
      <c r="C87" s="1">
        <f>AVERAGE(C13,C38,C62)</f>
        <v>7.7420980343879287E-2</v>
      </c>
      <c r="D87" s="1">
        <f>AVERAGE(D13,D38,D62)</f>
        <v>9.4305135581290458E-2</v>
      </c>
      <c r="E87" s="1">
        <f>AVERAGE(E13,E38,E62)</f>
        <v>0.11093328247523564</v>
      </c>
      <c r="G87" s="2"/>
      <c r="H87" s="2"/>
      <c r="I87" s="2"/>
      <c r="O87" s="2"/>
      <c r="P87" s="2"/>
      <c r="Q87" s="2"/>
    </row>
    <row r="88" spans="1:17" s="1" customFormat="1" ht="13" x14ac:dyDescent="0.15">
      <c r="A88" s="1" t="s">
        <v>150</v>
      </c>
      <c r="B88" s="1" t="s">
        <v>150</v>
      </c>
      <c r="G88" s="2"/>
      <c r="H88" s="2"/>
      <c r="I88" s="2"/>
      <c r="O88" s="2"/>
      <c r="P88" s="2"/>
      <c r="Q88" s="2"/>
    </row>
    <row r="89" spans="1:17" s="1" customFormat="1" ht="13" x14ac:dyDescent="0.15">
      <c r="B89" s="1" t="s">
        <v>138</v>
      </c>
      <c r="C89" s="1">
        <f>AVERAGE(C15,C40,C64)</f>
        <v>4.8016040190259325E-2</v>
      </c>
      <c r="D89" s="1">
        <f>AVERAGE(D15,D40,D64)</f>
        <v>5.677461690704988E-2</v>
      </c>
      <c r="E89" s="1">
        <f>AVERAGE(E15,E40,E64)</f>
        <v>6.2318916407426296E-2</v>
      </c>
      <c r="G89" s="2"/>
      <c r="H89" s="2"/>
      <c r="I89" s="2"/>
      <c r="O89" s="2"/>
      <c r="P89" s="2"/>
      <c r="Q89" s="2"/>
    </row>
    <row r="90" spans="1:17" s="1" customFormat="1" ht="13" x14ac:dyDescent="0.15">
      <c r="G90" s="2"/>
      <c r="H90" s="2"/>
      <c r="I90" s="2"/>
      <c r="O90" s="2"/>
      <c r="P90" s="2"/>
      <c r="Q90" s="2"/>
    </row>
    <row r="91" spans="1:17" s="1" customFormat="1" ht="13" x14ac:dyDescent="0.15">
      <c r="B91" s="1" t="s">
        <v>140</v>
      </c>
      <c r="C91" s="1">
        <f>AVERAGE(C17,C42,C66)</f>
        <v>5.8593772590944233E-2</v>
      </c>
      <c r="D91" s="1">
        <f>AVERAGE(D17,D42,D66)</f>
        <v>8.5383136660808365E-2</v>
      </c>
      <c r="E91" s="1">
        <f>AVERAGE(E17,E42,E66)</f>
        <v>9.3270823125934973E-2</v>
      </c>
      <c r="G91" s="2"/>
      <c r="H91" s="2"/>
      <c r="I91" s="2"/>
      <c r="O91" s="2"/>
      <c r="P91" s="2"/>
      <c r="Q91" s="2"/>
    </row>
    <row r="92" spans="1:17" s="1" customFormat="1" ht="13" x14ac:dyDescent="0.15">
      <c r="G92" s="2"/>
      <c r="H92" s="2"/>
      <c r="I92" s="2"/>
      <c r="O92" s="2"/>
      <c r="P92" s="2"/>
      <c r="Q92" s="2"/>
    </row>
    <row r="93" spans="1:17" s="1" customFormat="1" ht="13" x14ac:dyDescent="0.15">
      <c r="B93" s="1" t="s">
        <v>142</v>
      </c>
      <c r="C93" s="1">
        <f>AVERAGE(C19,C44,C68)</f>
        <v>4.9663428199415827E-2</v>
      </c>
      <c r="D93" s="1">
        <f>AVERAGE(D19,D44,D68)</f>
        <v>6.7683450601527542E-2</v>
      </c>
      <c r="E93" s="1">
        <f>AVERAGE(E19,E44,E68)</f>
        <v>8.2794115078448471E-2</v>
      </c>
      <c r="G93" s="2"/>
      <c r="H93" s="2"/>
      <c r="I93" s="2"/>
      <c r="O93" s="2"/>
      <c r="P93" s="2"/>
      <c r="Q93" s="2"/>
    </row>
    <row r="94" spans="1:17" s="1" customFormat="1" ht="13" x14ac:dyDescent="0.15">
      <c r="G94" s="2"/>
      <c r="H94" s="2"/>
      <c r="I94" s="2"/>
      <c r="O94" s="2"/>
      <c r="P94" s="2"/>
      <c r="Q94" s="2"/>
    </row>
    <row r="95" spans="1:17" s="1" customFormat="1" ht="13" x14ac:dyDescent="0.15">
      <c r="B95" s="1" t="s">
        <v>144</v>
      </c>
      <c r="C95" s="1">
        <f>AVERAGE(C21,C46,C70)</f>
        <v>6.876498282934064E-2</v>
      </c>
      <c r="D95" s="1">
        <f>AVERAGE(D21,D46,D70)</f>
        <v>9.2346685133576287E-2</v>
      </c>
      <c r="E95" s="1">
        <f>AVERAGE(E21,E46,E70)</f>
        <v>0.13222981578793805</v>
      </c>
      <c r="G95" s="2"/>
      <c r="H95" s="2"/>
      <c r="I95" s="2"/>
      <c r="O95" s="2"/>
      <c r="P95" s="2"/>
      <c r="Q95" s="2"/>
    </row>
    <row r="96" spans="1:17" s="1" customFormat="1" ht="13" x14ac:dyDescent="0.15">
      <c r="G96" s="2"/>
      <c r="H96" s="2"/>
      <c r="I96" s="2"/>
      <c r="O96" s="2"/>
      <c r="P96" s="2"/>
      <c r="Q96" s="2"/>
    </row>
    <row r="97" spans="1:25" s="1" customFormat="1" ht="13" x14ac:dyDescent="0.15">
      <c r="B97" s="1" t="s">
        <v>146</v>
      </c>
      <c r="C97" s="1">
        <f>AVERAGE(C23,C48,C72)</f>
        <v>4.225220107685055E-2</v>
      </c>
      <c r="D97" s="1">
        <f>AVERAGE(D23,D48,D72)</f>
        <v>5.0092510892910974E-2</v>
      </c>
      <c r="E97" s="1">
        <f>AVERAGE(E23,E48,E72)</f>
        <v>6.9947525607532451E-2</v>
      </c>
      <c r="G97" s="2"/>
      <c r="H97" s="2"/>
      <c r="I97" s="2"/>
      <c r="O97" s="2"/>
      <c r="P97" s="2"/>
      <c r="Q97" s="2"/>
    </row>
    <row r="98" spans="1:25" s="1" customFormat="1" ht="13" x14ac:dyDescent="0.15">
      <c r="G98" s="2"/>
      <c r="H98" s="2"/>
      <c r="I98" s="2"/>
      <c r="O98" s="2"/>
      <c r="P98" s="2"/>
      <c r="Q98" s="2"/>
    </row>
    <row r="99" spans="1:25" s="1" customFormat="1" ht="13" x14ac:dyDescent="0.15">
      <c r="B99" s="1" t="s">
        <v>148</v>
      </c>
      <c r="C99" s="1">
        <f>AVERAGE(C25,C50,C74)</f>
        <v>5.7028056214814916E-2</v>
      </c>
      <c r="D99" s="1">
        <f>AVERAGE(D25,D50,D74)</f>
        <v>7.5275994918307276E-2</v>
      </c>
      <c r="E99" s="1">
        <f>AVERAGE(E25,E50,E74)</f>
        <v>8.5663360653102538E-2</v>
      </c>
      <c r="G99" s="2"/>
      <c r="H99" s="2"/>
      <c r="I99" s="2"/>
      <c r="O99" s="2"/>
      <c r="P99" s="2"/>
      <c r="Q99" s="2"/>
    </row>
    <row r="100" spans="1:25" s="1" customFormat="1" ht="13" x14ac:dyDescent="0.15">
      <c r="G100" s="2"/>
      <c r="H100" s="2"/>
      <c r="I100" s="2"/>
      <c r="O100" s="2"/>
      <c r="P100" s="2"/>
      <c r="Q100" s="2"/>
    </row>
    <row r="101" spans="1:25" s="1" customFormat="1" ht="13" x14ac:dyDescent="0.15">
      <c r="J101" s="2"/>
      <c r="K101" s="2"/>
      <c r="L101" s="2"/>
      <c r="M101" s="2"/>
    </row>
    <row r="102" spans="1:25" s="1" customFormat="1" ht="13" x14ac:dyDescent="0.15"/>
    <row r="103" spans="1:25" s="1" customFormat="1" ht="13" x14ac:dyDescent="0.15"/>
    <row r="104" spans="1:25" s="1" customFormat="1" ht="13" x14ac:dyDescent="0.15">
      <c r="B104" s="2" t="s">
        <v>39</v>
      </c>
      <c r="C104" s="2" t="s">
        <v>18</v>
      </c>
      <c r="D104" s="2" t="s">
        <v>17</v>
      </c>
      <c r="E104" s="2" t="s">
        <v>33</v>
      </c>
      <c r="F104" s="2" t="s">
        <v>38</v>
      </c>
      <c r="G104" s="2" t="s">
        <v>18</v>
      </c>
      <c r="H104" s="2" t="s">
        <v>17</v>
      </c>
      <c r="I104" s="2" t="s">
        <v>33</v>
      </c>
      <c r="J104" s="2" t="s">
        <v>37</v>
      </c>
      <c r="K104" s="2" t="s">
        <v>18</v>
      </c>
      <c r="L104" s="2" t="s">
        <v>17</v>
      </c>
      <c r="M104" s="2" t="s">
        <v>33</v>
      </c>
      <c r="N104" s="1" t="s">
        <v>36</v>
      </c>
      <c r="O104" s="2" t="s">
        <v>18</v>
      </c>
      <c r="P104" s="2" t="s">
        <v>17</v>
      </c>
      <c r="Q104" s="2" t="s">
        <v>33</v>
      </c>
      <c r="R104" s="1" t="s">
        <v>35</v>
      </c>
      <c r="S104" s="2" t="s">
        <v>18</v>
      </c>
      <c r="T104" s="2" t="s">
        <v>17</v>
      </c>
      <c r="U104" s="2" t="s">
        <v>33</v>
      </c>
      <c r="V104" s="1" t="s">
        <v>34</v>
      </c>
      <c r="W104" s="2" t="s">
        <v>18</v>
      </c>
      <c r="X104" s="2" t="s">
        <v>17</v>
      </c>
      <c r="Y104" s="2" t="s">
        <v>33</v>
      </c>
    </row>
    <row r="105" spans="1:25" s="1" customFormat="1" ht="13" x14ac:dyDescent="0.15">
      <c r="A105" s="1" t="s">
        <v>137</v>
      </c>
      <c r="B105" s="2" t="s">
        <v>140</v>
      </c>
      <c r="C105" s="2">
        <v>1</v>
      </c>
      <c r="D105" s="2">
        <v>1</v>
      </c>
      <c r="E105" s="2">
        <v>1</v>
      </c>
      <c r="F105" s="2" t="s">
        <v>140</v>
      </c>
      <c r="G105" s="2">
        <v>1</v>
      </c>
      <c r="H105" s="2">
        <v>1</v>
      </c>
      <c r="I105" s="2">
        <v>1</v>
      </c>
      <c r="J105" s="2" t="s">
        <v>140</v>
      </c>
      <c r="K105" s="2">
        <v>1</v>
      </c>
      <c r="L105" s="2">
        <v>1</v>
      </c>
      <c r="M105" s="2">
        <v>1</v>
      </c>
      <c r="N105" s="2" t="s">
        <v>140</v>
      </c>
      <c r="O105" s="1">
        <f t="shared" ref="O105:Q110" si="24">AVERAGE(C105,G105,K105)</f>
        <v>1</v>
      </c>
      <c r="P105" s="1">
        <f t="shared" si="24"/>
        <v>1</v>
      </c>
      <c r="Q105" s="1">
        <f t="shared" si="24"/>
        <v>1</v>
      </c>
      <c r="R105" s="2" t="s">
        <v>140</v>
      </c>
      <c r="S105" s="1">
        <f>STDEV(C105,G105,K105)</f>
        <v>0</v>
      </c>
      <c r="T105" s="1">
        <f t="shared" ref="T105:U110" si="25">STDEV(D105,H105,L105)</f>
        <v>0</v>
      </c>
      <c r="U105" s="1">
        <f t="shared" si="25"/>
        <v>0</v>
      </c>
      <c r="V105" s="2" t="s">
        <v>140</v>
      </c>
      <c r="W105" s="1">
        <f>S105/SQRT(3)</f>
        <v>0</v>
      </c>
      <c r="X105" s="1">
        <f t="shared" ref="X105:Y110" si="26">T105/SQRT(3)</f>
        <v>0</v>
      </c>
      <c r="Y105" s="1">
        <f t="shared" si="26"/>
        <v>0</v>
      </c>
    </row>
    <row r="106" spans="1:25" s="1" customFormat="1" ht="13" x14ac:dyDescent="0.15">
      <c r="B106" s="2" t="s">
        <v>144</v>
      </c>
      <c r="C106" s="2">
        <v>0.74905573199999997</v>
      </c>
      <c r="D106" s="2">
        <v>0.75925192699999999</v>
      </c>
      <c r="E106" s="2">
        <v>1</v>
      </c>
      <c r="F106" s="2" t="s">
        <v>144</v>
      </c>
      <c r="G106" s="2">
        <v>0.84943363500000002</v>
      </c>
      <c r="H106" s="2">
        <v>0.80842311899999997</v>
      </c>
      <c r="I106" s="2">
        <v>1</v>
      </c>
      <c r="J106" s="2" t="s">
        <v>144</v>
      </c>
      <c r="K106" s="2">
        <v>0.78154537000000002</v>
      </c>
      <c r="L106" s="2">
        <v>0.53976280600000004</v>
      </c>
      <c r="M106" s="2">
        <v>1</v>
      </c>
      <c r="N106" s="2" t="s">
        <v>144</v>
      </c>
      <c r="O106" s="1">
        <f t="shared" si="24"/>
        <v>0.79334491233333326</v>
      </c>
      <c r="P106" s="1">
        <f t="shared" si="24"/>
        <v>0.70247928399999993</v>
      </c>
      <c r="Q106" s="1">
        <f t="shared" si="24"/>
        <v>1</v>
      </c>
      <c r="R106" s="2" t="s">
        <v>144</v>
      </c>
      <c r="S106" s="1">
        <f>STDEV(C106,G106,K106)</f>
        <v>5.1218675813871337E-2</v>
      </c>
      <c r="T106" s="1">
        <f t="shared" si="25"/>
        <v>0.14304524001244737</v>
      </c>
      <c r="U106" s="1">
        <f t="shared" si="25"/>
        <v>0</v>
      </c>
      <c r="V106" s="2" t="s">
        <v>144</v>
      </c>
      <c r="W106" s="1">
        <f t="shared" ref="W106:W110" si="27">S106/SQRT(3)</f>
        <v>2.9571116268674792E-2</v>
      </c>
      <c r="X106" s="1">
        <f t="shared" si="26"/>
        <v>8.2587207827481121E-2</v>
      </c>
      <c r="Y106" s="1">
        <f t="shared" si="26"/>
        <v>0</v>
      </c>
    </row>
    <row r="107" spans="1:25" s="1" customFormat="1" ht="13" x14ac:dyDescent="0.15">
      <c r="B107" s="2" t="s">
        <v>148</v>
      </c>
      <c r="C107" s="2">
        <v>0.82805363300000001</v>
      </c>
      <c r="D107" s="2">
        <v>0.755209083</v>
      </c>
      <c r="E107" s="2">
        <v>1</v>
      </c>
      <c r="F107" s="2" t="s">
        <v>148</v>
      </c>
      <c r="G107" s="2">
        <v>1.1541824490000001</v>
      </c>
      <c r="H107" s="2">
        <v>0.77879705300000002</v>
      </c>
      <c r="I107" s="2">
        <v>1</v>
      </c>
      <c r="J107" s="2" t="s">
        <v>148</v>
      </c>
      <c r="K107" s="2">
        <v>1.0829232289999999</v>
      </c>
      <c r="L107" s="2">
        <v>0.87981869999999995</v>
      </c>
      <c r="M107" s="2">
        <v>1</v>
      </c>
      <c r="N107" s="2" t="s">
        <v>148</v>
      </c>
      <c r="O107" s="1">
        <f t="shared" si="24"/>
        <v>1.0217197703333334</v>
      </c>
      <c r="P107" s="1">
        <f t="shared" si="24"/>
        <v>0.80460827866666662</v>
      </c>
      <c r="Q107" s="1">
        <f t="shared" si="24"/>
        <v>1</v>
      </c>
      <c r="R107" s="2" t="s">
        <v>148</v>
      </c>
      <c r="S107" s="1">
        <f t="shared" ref="S107:S109" si="28">STDEV(C107,G107,K107)</f>
        <v>0.17146252847477322</v>
      </c>
      <c r="T107" s="1">
        <f t="shared" si="25"/>
        <v>6.6193305477467754E-2</v>
      </c>
      <c r="U107" s="1">
        <f t="shared" si="25"/>
        <v>0</v>
      </c>
      <c r="V107" s="2" t="s">
        <v>148</v>
      </c>
      <c r="W107" s="1">
        <f t="shared" si="27"/>
        <v>9.8993936970844201E-2</v>
      </c>
      <c r="X107" s="1">
        <f t="shared" si="26"/>
        <v>3.8216722735967136E-2</v>
      </c>
      <c r="Y107" s="1">
        <f t="shared" si="26"/>
        <v>0</v>
      </c>
    </row>
    <row r="108" spans="1:25" s="1" customFormat="1" ht="13" x14ac:dyDescent="0.15">
      <c r="A108" s="1" t="s">
        <v>150</v>
      </c>
      <c r="B108" s="2" t="s">
        <v>140</v>
      </c>
      <c r="C108" s="2">
        <v>1</v>
      </c>
      <c r="D108" s="2">
        <v>1</v>
      </c>
      <c r="E108" s="2">
        <v>1</v>
      </c>
      <c r="F108" s="2" t="s">
        <v>140</v>
      </c>
      <c r="G108" s="2">
        <v>1</v>
      </c>
      <c r="H108" s="2">
        <v>1</v>
      </c>
      <c r="I108" s="2">
        <v>1</v>
      </c>
      <c r="J108" s="2" t="s">
        <v>140</v>
      </c>
      <c r="K108" s="2">
        <v>1</v>
      </c>
      <c r="L108" s="2">
        <v>1</v>
      </c>
      <c r="M108" s="2">
        <v>1</v>
      </c>
      <c r="N108" s="2" t="s">
        <v>140</v>
      </c>
      <c r="O108" s="1">
        <f t="shared" si="24"/>
        <v>1</v>
      </c>
      <c r="P108" s="1">
        <f t="shared" si="24"/>
        <v>1</v>
      </c>
      <c r="Q108" s="1">
        <f t="shared" si="24"/>
        <v>1</v>
      </c>
      <c r="R108" s="2" t="s">
        <v>140</v>
      </c>
      <c r="S108" s="1">
        <f t="shared" si="28"/>
        <v>0</v>
      </c>
      <c r="T108" s="1">
        <f t="shared" si="25"/>
        <v>0</v>
      </c>
      <c r="U108" s="1">
        <f t="shared" si="25"/>
        <v>0</v>
      </c>
      <c r="V108" s="2" t="s">
        <v>140</v>
      </c>
      <c r="W108" s="1">
        <f t="shared" si="27"/>
        <v>0</v>
      </c>
      <c r="X108" s="1">
        <f t="shared" si="26"/>
        <v>0</v>
      </c>
      <c r="Y108" s="1">
        <f t="shared" si="26"/>
        <v>0</v>
      </c>
    </row>
    <row r="109" spans="1:25" s="1" customFormat="1" ht="13" x14ac:dyDescent="0.15">
      <c r="B109" s="2" t="s">
        <v>144</v>
      </c>
      <c r="C109" s="2">
        <v>1.182439485</v>
      </c>
      <c r="D109" s="2">
        <v>0.75862916599999997</v>
      </c>
      <c r="E109" s="2">
        <v>1</v>
      </c>
      <c r="F109" s="2" t="s">
        <v>144</v>
      </c>
      <c r="G109" s="2">
        <v>1.039261542</v>
      </c>
      <c r="H109" s="2">
        <v>0.86744329099999995</v>
      </c>
      <c r="I109" s="2">
        <v>1</v>
      </c>
      <c r="J109" s="2" t="s">
        <v>144</v>
      </c>
      <c r="K109" s="2">
        <v>1.2757133380000001</v>
      </c>
      <c r="L109" s="2">
        <v>1.059536013</v>
      </c>
      <c r="M109" s="2">
        <v>1</v>
      </c>
      <c r="N109" s="2" t="s">
        <v>144</v>
      </c>
      <c r="O109" s="1">
        <f t="shared" si="24"/>
        <v>1.1658047883333333</v>
      </c>
      <c r="P109" s="1">
        <f t="shared" si="24"/>
        <v>0.89520282333333334</v>
      </c>
      <c r="Q109" s="1">
        <f t="shared" si="24"/>
        <v>1</v>
      </c>
      <c r="R109" s="2" t="s">
        <v>144</v>
      </c>
      <c r="S109" s="1">
        <f t="shared" si="28"/>
        <v>0.11910036862999386</v>
      </c>
      <c r="T109" s="1">
        <f t="shared" si="25"/>
        <v>0.15236199122285804</v>
      </c>
      <c r="U109" s="1">
        <f t="shared" si="25"/>
        <v>0</v>
      </c>
      <c r="V109" s="2" t="s">
        <v>144</v>
      </c>
      <c r="W109" s="1">
        <f t="shared" si="27"/>
        <v>6.8762629889110624E-2</v>
      </c>
      <c r="X109" s="1">
        <f t="shared" si="26"/>
        <v>8.796623664678449E-2</v>
      </c>
      <c r="Y109" s="1">
        <f t="shared" si="26"/>
        <v>0</v>
      </c>
    </row>
    <row r="110" spans="1:25" s="1" customFormat="1" ht="13" x14ac:dyDescent="0.15">
      <c r="B110" s="2" t="s">
        <v>148</v>
      </c>
      <c r="C110" s="2">
        <v>2.0144649239999999</v>
      </c>
      <c r="D110" s="2">
        <v>1.8964518880000001</v>
      </c>
      <c r="E110" s="2">
        <v>1</v>
      </c>
      <c r="F110" s="2" t="s">
        <v>148</v>
      </c>
      <c r="G110" s="2">
        <v>1.034304315</v>
      </c>
      <c r="H110" s="2">
        <v>0.94229417699999996</v>
      </c>
      <c r="I110" s="2">
        <v>1</v>
      </c>
      <c r="J110" s="2" t="s">
        <v>148</v>
      </c>
      <c r="K110" s="2">
        <v>1.512297818</v>
      </c>
      <c r="L110" s="2">
        <v>1.0626411929999999</v>
      </c>
      <c r="M110" s="2">
        <v>1</v>
      </c>
      <c r="N110" s="2" t="s">
        <v>148</v>
      </c>
      <c r="O110" s="1">
        <f t="shared" si="24"/>
        <v>1.5203556856666667</v>
      </c>
      <c r="P110" s="1">
        <f t="shared" si="24"/>
        <v>1.3004624193333332</v>
      </c>
      <c r="Q110" s="1">
        <f t="shared" si="24"/>
        <v>1</v>
      </c>
      <c r="R110" s="2" t="s">
        <v>148</v>
      </c>
      <c r="S110" s="1">
        <f>STDEV(C110,G110,K110)</f>
        <v>0.49012998457787982</v>
      </c>
      <c r="T110" s="1">
        <f>STDEV(D110,H110,L110)</f>
        <v>0.51963779321389636</v>
      </c>
      <c r="U110" s="1">
        <f t="shared" si="25"/>
        <v>0</v>
      </c>
      <c r="V110" s="2" t="s">
        <v>148</v>
      </c>
      <c r="W110" s="1">
        <f t="shared" si="27"/>
        <v>0.28297667853394604</v>
      </c>
      <c r="X110" s="1">
        <f t="shared" si="26"/>
        <v>0.30001301979314615</v>
      </c>
      <c r="Y110" s="1">
        <f t="shared" si="26"/>
        <v>0</v>
      </c>
    </row>
    <row r="111" spans="1:25" s="1" customFormat="1" ht="13" x14ac:dyDescent="0.15"/>
    <row r="112" spans="1:25" s="1" customFormat="1" ht="13" x14ac:dyDescent="0.15">
      <c r="C112" s="2" t="s">
        <v>18</v>
      </c>
      <c r="D112" s="2" t="s">
        <v>18</v>
      </c>
      <c r="E112" s="2" t="s">
        <v>56</v>
      </c>
      <c r="F112" s="1" t="s">
        <v>13</v>
      </c>
    </row>
    <row r="113" spans="1:7" s="1" customFormat="1" ht="13" x14ac:dyDescent="0.15">
      <c r="A113" s="1" t="s">
        <v>137</v>
      </c>
      <c r="B113" s="2" t="s">
        <v>140</v>
      </c>
      <c r="C113" s="2">
        <v>1</v>
      </c>
      <c r="D113" s="2">
        <v>1</v>
      </c>
      <c r="E113" s="2">
        <v>1</v>
      </c>
    </row>
    <row r="114" spans="1:7" s="1" customFormat="1" ht="13" x14ac:dyDescent="0.15">
      <c r="B114" s="2" t="s">
        <v>144</v>
      </c>
      <c r="C114" s="2">
        <v>0.74905573199999997</v>
      </c>
      <c r="D114" s="2">
        <v>0.84943363500000002</v>
      </c>
      <c r="E114" s="2">
        <v>0.78154537000000002</v>
      </c>
      <c r="F114" s="1">
        <f>TTEST(C114:E114,C117:E117,2,2)</f>
        <v>7.6190361715981827E-3</v>
      </c>
      <c r="G114" s="1" t="s">
        <v>152</v>
      </c>
    </row>
    <row r="115" spans="1:7" s="1" customFormat="1" ht="13" x14ac:dyDescent="0.15">
      <c r="B115" s="2" t="s">
        <v>148</v>
      </c>
      <c r="C115" s="2">
        <v>0.82805363300000001</v>
      </c>
      <c r="D115" s="2">
        <v>1.1541824490000001</v>
      </c>
      <c r="E115" s="2">
        <v>1.0829232289999999</v>
      </c>
      <c r="F115" s="1">
        <f>TTEST(C115:E115,C118:E118,2,2)</f>
        <v>0.17159185594857376</v>
      </c>
      <c r="G115" s="1" t="s">
        <v>153</v>
      </c>
    </row>
    <row r="116" spans="1:7" s="1" customFormat="1" ht="13" x14ac:dyDescent="0.15">
      <c r="A116" s="1" t="s">
        <v>150</v>
      </c>
      <c r="B116" s="2" t="s">
        <v>140</v>
      </c>
      <c r="C116" s="2">
        <v>1</v>
      </c>
      <c r="D116" s="2">
        <v>1</v>
      </c>
      <c r="E116" s="2">
        <v>1</v>
      </c>
    </row>
    <row r="117" spans="1:7" s="1" customFormat="1" ht="13" x14ac:dyDescent="0.15">
      <c r="B117" s="2" t="s">
        <v>144</v>
      </c>
      <c r="C117" s="2">
        <v>1.182439485</v>
      </c>
      <c r="D117" s="2">
        <v>1.039261542</v>
      </c>
      <c r="E117" s="2">
        <v>1.2757133380000001</v>
      </c>
    </row>
    <row r="118" spans="1:7" s="1" customFormat="1" ht="13" x14ac:dyDescent="0.15">
      <c r="B118" s="2" t="s">
        <v>148</v>
      </c>
      <c r="C118" s="2">
        <v>2.0144649239999999</v>
      </c>
      <c r="D118" s="2">
        <v>1.034304315</v>
      </c>
      <c r="E118" s="2">
        <v>1.512297818</v>
      </c>
    </row>
    <row r="119" spans="1:7" s="1" customFormat="1" ht="13" x14ac:dyDescent="0.15">
      <c r="C119" s="2" t="s">
        <v>17</v>
      </c>
      <c r="D119" s="2" t="s">
        <v>65</v>
      </c>
      <c r="E119" s="2" t="s">
        <v>17</v>
      </c>
    </row>
    <row r="120" spans="1:7" s="1" customFormat="1" ht="13" x14ac:dyDescent="0.15">
      <c r="B120" s="2" t="s">
        <v>140</v>
      </c>
      <c r="C120" s="2">
        <v>1</v>
      </c>
      <c r="D120" s="2">
        <v>1</v>
      </c>
      <c r="E120" s="2">
        <v>1</v>
      </c>
    </row>
    <row r="121" spans="1:7" s="1" customFormat="1" ht="13" x14ac:dyDescent="0.15">
      <c r="A121" s="1" t="s">
        <v>137</v>
      </c>
      <c r="B121" s="2" t="s">
        <v>144</v>
      </c>
      <c r="C121" s="2">
        <v>0.75925192699999999</v>
      </c>
      <c r="D121" s="2">
        <v>0.80842311899999997</v>
      </c>
      <c r="E121" s="2">
        <v>0.53976280600000004</v>
      </c>
      <c r="F121" s="1">
        <f>TTEST(C121:E121,C124:E124,2,2)</f>
        <v>0.18544856599738502</v>
      </c>
      <c r="G121" s="1" t="s">
        <v>152</v>
      </c>
    </row>
    <row r="122" spans="1:7" s="1" customFormat="1" ht="13" x14ac:dyDescent="0.15">
      <c r="B122" s="2" t="s">
        <v>148</v>
      </c>
      <c r="C122" s="2">
        <v>0.755209083</v>
      </c>
      <c r="D122" s="2">
        <v>0.77879705300000002</v>
      </c>
      <c r="E122" s="2">
        <v>0.87981869999999995</v>
      </c>
      <c r="F122" s="1">
        <f>TTEST(C122:E122,C125:E125,2,2)</f>
        <v>0.1764467716078332</v>
      </c>
      <c r="G122" s="1" t="s">
        <v>153</v>
      </c>
    </row>
    <row r="123" spans="1:7" s="1" customFormat="1" ht="13" x14ac:dyDescent="0.15">
      <c r="B123" s="2" t="s">
        <v>140</v>
      </c>
      <c r="C123" s="2">
        <v>1</v>
      </c>
      <c r="D123" s="2">
        <v>1</v>
      </c>
      <c r="E123" s="2">
        <v>1</v>
      </c>
    </row>
    <row r="124" spans="1:7" s="1" customFormat="1" ht="13" x14ac:dyDescent="0.15">
      <c r="A124" s="1" t="s">
        <v>150</v>
      </c>
      <c r="B124" s="2" t="s">
        <v>144</v>
      </c>
      <c r="C124" s="2">
        <v>0.75862916599999997</v>
      </c>
      <c r="D124" s="2">
        <v>0.86744329099999995</v>
      </c>
      <c r="E124" s="2">
        <v>1.059536013</v>
      </c>
    </row>
    <row r="125" spans="1:7" s="1" customFormat="1" ht="13" x14ac:dyDescent="0.15">
      <c r="B125" s="2" t="s">
        <v>148</v>
      </c>
      <c r="C125" s="2">
        <v>1.8964518880000001</v>
      </c>
      <c r="D125" s="2">
        <v>0.94229417699999996</v>
      </c>
      <c r="E125" s="2">
        <v>1.0626411929999999</v>
      </c>
    </row>
  </sheetData>
  <mergeCells count="1">
    <mergeCell ref="A1:Q1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8"/>
  <sheetViews>
    <sheetView topLeftCell="A90" workbookViewId="0">
      <selection activeCell="M153" sqref="M153"/>
    </sheetView>
  </sheetViews>
  <sheetFormatPr baseColWidth="12" defaultColWidth="12.7109375" defaultRowHeight="20" x14ac:dyDescent="0.3"/>
  <cols>
    <col min="1" max="1" width="17.5703125" bestFit="1" customWidth="1"/>
    <col min="2" max="4" width="11.140625" bestFit="1" customWidth="1"/>
    <col min="5" max="5" width="13.28515625" bestFit="1" customWidth="1"/>
    <col min="6" max="6" width="11.140625" bestFit="1" customWidth="1"/>
    <col min="7" max="7" width="12.85546875" bestFit="1" customWidth="1"/>
    <col min="8" max="8" width="11.140625" bestFit="1" customWidth="1"/>
    <col min="9" max="9" width="13.28515625" bestFit="1" customWidth="1"/>
    <col min="10" max="11" width="11.140625" bestFit="1" customWidth="1"/>
    <col min="12" max="12" width="9" bestFit="1" customWidth="1"/>
    <col min="13" max="13" width="13.28515625" bestFit="1" customWidth="1"/>
    <col min="14" max="15" width="11.140625" bestFit="1" customWidth="1"/>
    <col min="16" max="16" width="6.85546875" bestFit="1" customWidth="1"/>
  </cols>
  <sheetData>
    <row r="1" spans="1:16" s="1" customFormat="1" x14ac:dyDescent="0.3">
      <c r="A1" s="12" t="s">
        <v>9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s="1" customFormat="1" ht="13" x14ac:dyDescent="0.15">
      <c r="A2" s="3" t="s">
        <v>94</v>
      </c>
      <c r="B2" s="3" t="s">
        <v>54</v>
      </c>
      <c r="C2" s="3" t="s">
        <v>65</v>
      </c>
      <c r="D2" s="1" t="s">
        <v>52</v>
      </c>
      <c r="F2" s="3" t="s">
        <v>54</v>
      </c>
      <c r="G2" s="3" t="s">
        <v>65</v>
      </c>
      <c r="H2" s="1" t="s">
        <v>52</v>
      </c>
      <c r="J2" s="3" t="s">
        <v>54</v>
      </c>
      <c r="K2" s="3" t="s">
        <v>65</v>
      </c>
      <c r="L2" s="1" t="s">
        <v>52</v>
      </c>
      <c r="N2" s="3" t="s">
        <v>54</v>
      </c>
      <c r="O2" s="3" t="s">
        <v>65</v>
      </c>
      <c r="P2" s="1" t="s">
        <v>52</v>
      </c>
    </row>
    <row r="3" spans="1:16" s="1" customFormat="1" ht="13" x14ac:dyDescent="0.15">
      <c r="A3" s="1" t="s">
        <v>95</v>
      </c>
      <c r="B3" s="3">
        <v>3.1612405000000003E-2</v>
      </c>
      <c r="C3" s="3">
        <v>1.8159392999999999E-2</v>
      </c>
      <c r="D3" s="3">
        <v>2.0365669999999999E-2</v>
      </c>
      <c r="E3" s="1" t="s">
        <v>95</v>
      </c>
      <c r="F3" s="2">
        <f>B3/D3</f>
        <v>1.5522398722948965</v>
      </c>
      <c r="G3" s="2">
        <f>C3/D3</f>
        <v>0.89166685898377029</v>
      </c>
      <c r="H3" s="2">
        <f>D3/D3</f>
        <v>1</v>
      </c>
      <c r="I3" s="1" t="s">
        <v>95</v>
      </c>
      <c r="J3" s="1">
        <f>F3/F3</f>
        <v>1</v>
      </c>
      <c r="K3" s="1">
        <f>G3/G3</f>
        <v>1</v>
      </c>
      <c r="L3" s="1">
        <f>H3/H3</f>
        <v>1</v>
      </c>
      <c r="M3" s="1" t="s">
        <v>95</v>
      </c>
      <c r="N3" s="1">
        <f>J3/J3</f>
        <v>1</v>
      </c>
      <c r="O3" s="1">
        <f>K3/K3</f>
        <v>1</v>
      </c>
      <c r="P3" s="1">
        <f>L3/L3</f>
        <v>1</v>
      </c>
    </row>
    <row r="4" spans="1:16" s="1" customFormat="1" ht="13" x14ac:dyDescent="0.15">
      <c r="A4" s="3"/>
      <c r="B4" s="3"/>
      <c r="C4" s="3"/>
      <c r="D4" s="3"/>
      <c r="E4" s="3"/>
      <c r="F4" s="2"/>
      <c r="G4" s="2"/>
      <c r="H4" s="2"/>
      <c r="I4" s="3"/>
      <c r="M4" s="3"/>
    </row>
    <row r="5" spans="1:16" s="1" customFormat="1" ht="13" x14ac:dyDescent="0.15">
      <c r="A5" s="1" t="s">
        <v>96</v>
      </c>
      <c r="B5" s="3">
        <v>5.0874560999999999E-2</v>
      </c>
      <c r="C5" s="3">
        <v>3.5157515E-2</v>
      </c>
      <c r="D5" s="3">
        <v>3.1119546000000001E-2</v>
      </c>
      <c r="E5" s="1" t="s">
        <v>96</v>
      </c>
      <c r="F5" s="2">
        <f>B5/D5</f>
        <v>1.6348105142664997</v>
      </c>
      <c r="G5" s="2">
        <f>C5/D5</f>
        <v>1.1297566808975941</v>
      </c>
      <c r="H5" s="2">
        <f>D5/D5</f>
        <v>1</v>
      </c>
      <c r="I5" s="1" t="s">
        <v>96</v>
      </c>
      <c r="J5" s="1">
        <f>F5/F3</f>
        <v>1.0531945116507846</v>
      </c>
      <c r="K5" s="1">
        <f>G5/G3</f>
        <v>1.2670165651162295</v>
      </c>
      <c r="L5" s="1">
        <f>H5/H3</f>
        <v>1</v>
      </c>
      <c r="M5" s="1" t="s">
        <v>96</v>
      </c>
      <c r="N5" s="1">
        <f>J5/J5</f>
        <v>1</v>
      </c>
      <c r="O5" s="1">
        <f>K5/K5</f>
        <v>1</v>
      </c>
      <c r="P5" s="1">
        <f>L5/L5</f>
        <v>1</v>
      </c>
    </row>
    <row r="6" spans="1:16" s="1" customFormat="1" ht="13" x14ac:dyDescent="0.15">
      <c r="A6" s="3"/>
      <c r="B6" s="3"/>
      <c r="C6" s="3"/>
      <c r="D6" s="3"/>
      <c r="E6" s="3"/>
      <c r="F6" s="2"/>
      <c r="G6" s="2"/>
      <c r="H6" s="2"/>
      <c r="I6" s="3"/>
      <c r="M6" s="3"/>
    </row>
    <row r="7" spans="1:16" s="1" customFormat="1" ht="13" x14ac:dyDescent="0.15">
      <c r="A7" s="1" t="s">
        <v>97</v>
      </c>
      <c r="B7" s="3">
        <v>3.2614038999999997E-2</v>
      </c>
      <c r="C7" s="3">
        <v>1.6849861000000001E-2</v>
      </c>
      <c r="D7" s="3">
        <v>2.2643968E-2</v>
      </c>
      <c r="E7" s="1" t="s">
        <v>97</v>
      </c>
      <c r="F7" s="2">
        <f>B7/D7</f>
        <v>1.4402969921172826</v>
      </c>
      <c r="G7" s="2">
        <f>C7/D7</f>
        <v>0.74412139250505915</v>
      </c>
      <c r="H7" s="2">
        <f>D7/D7</f>
        <v>1</v>
      </c>
      <c r="I7" s="1" t="s">
        <v>97</v>
      </c>
      <c r="J7" s="1">
        <f>F7/F7</f>
        <v>1</v>
      </c>
      <c r="K7" s="1">
        <f>G7/G7</f>
        <v>1</v>
      </c>
      <c r="L7" s="1">
        <f>H7/H7</f>
        <v>1</v>
      </c>
      <c r="M7" s="1" t="s">
        <v>97</v>
      </c>
      <c r="N7" s="1">
        <f>J7/J3</f>
        <v>1</v>
      </c>
      <c r="O7" s="1">
        <f>K7/K3</f>
        <v>1</v>
      </c>
      <c r="P7" s="1">
        <f>L7/L3</f>
        <v>1</v>
      </c>
    </row>
    <row r="8" spans="1:16" s="1" customFormat="1" ht="13" x14ac:dyDescent="0.15">
      <c r="A8" s="3"/>
      <c r="B8" s="3"/>
      <c r="C8" s="3"/>
      <c r="D8" s="3"/>
      <c r="E8" s="3"/>
      <c r="F8" s="2"/>
      <c r="G8" s="2"/>
      <c r="H8" s="2"/>
      <c r="I8" s="3"/>
      <c r="M8" s="3"/>
    </row>
    <row r="9" spans="1:16" s="1" customFormat="1" ht="13" x14ac:dyDescent="0.15">
      <c r="A9" s="1" t="s">
        <v>98</v>
      </c>
      <c r="B9" s="3">
        <v>6.1284520000000002E-2</v>
      </c>
      <c r="C9" s="3">
        <v>4.0212899000000003E-2</v>
      </c>
      <c r="D9" s="3">
        <v>3.3115506000000003E-2</v>
      </c>
      <c r="E9" s="1" t="s">
        <v>98</v>
      </c>
      <c r="F9" s="2">
        <f>B9/D9</f>
        <v>1.850629128239804</v>
      </c>
      <c r="G9" s="2">
        <f>C9/D9</f>
        <v>1.2143223479659346</v>
      </c>
      <c r="H9" s="2">
        <f>D9/D9</f>
        <v>1</v>
      </c>
      <c r="I9" s="1" t="s">
        <v>98</v>
      </c>
      <c r="J9" s="1">
        <f>F9/F7</f>
        <v>1.2848941144557415</v>
      </c>
      <c r="K9" s="1">
        <f>G9/G7</f>
        <v>1.6318874315358145</v>
      </c>
      <c r="L9" s="1">
        <f>H9/H7</f>
        <v>1</v>
      </c>
      <c r="M9" s="1" t="s">
        <v>98</v>
      </c>
      <c r="N9" s="1">
        <f>J9/J5</f>
        <v>1.2199969713493752</v>
      </c>
      <c r="O9" s="1">
        <f>K9/K5</f>
        <v>1.2879763978351093</v>
      </c>
      <c r="P9" s="1">
        <f>L9/L5</f>
        <v>1</v>
      </c>
    </row>
    <row r="10" spans="1:16" s="1" customFormat="1" ht="13" x14ac:dyDescent="0.15">
      <c r="A10" s="3"/>
      <c r="B10" s="3"/>
      <c r="C10" s="3"/>
      <c r="D10" s="3"/>
      <c r="E10" s="3"/>
      <c r="F10" s="2"/>
      <c r="G10" s="2"/>
      <c r="H10" s="2"/>
      <c r="I10" s="3"/>
      <c r="M10" s="3"/>
    </row>
    <row r="11" spans="1:16" s="1" customFormat="1" ht="13" x14ac:dyDescent="0.15">
      <c r="A11" s="1" t="s">
        <v>99</v>
      </c>
      <c r="B11" s="3">
        <v>3.9403257999999997E-2</v>
      </c>
      <c r="C11" s="3">
        <v>2.5616948E-2</v>
      </c>
      <c r="D11" s="3">
        <v>2.3899725E-2</v>
      </c>
      <c r="E11" s="1" t="s">
        <v>99</v>
      </c>
      <c r="F11" s="2">
        <f>B11/D11</f>
        <v>1.6486908531374314</v>
      </c>
      <c r="G11" s="2">
        <f>C11/D11</f>
        <v>1.0718511614673392</v>
      </c>
      <c r="H11" s="2">
        <f>D11/D11</f>
        <v>1</v>
      </c>
      <c r="I11" s="1" t="s">
        <v>99</v>
      </c>
      <c r="J11" s="1">
        <f>F11/F11</f>
        <v>1</v>
      </c>
      <c r="K11" s="1">
        <f>G11/G11</f>
        <v>1</v>
      </c>
      <c r="L11" s="1">
        <f>H11/H11</f>
        <v>1</v>
      </c>
      <c r="M11" s="1" t="s">
        <v>99</v>
      </c>
      <c r="N11" s="1">
        <f>J11/J7</f>
        <v>1</v>
      </c>
      <c r="O11" s="1">
        <f>K11/K7</f>
        <v>1</v>
      </c>
      <c r="P11" s="1">
        <f>L11/L7</f>
        <v>1</v>
      </c>
    </row>
    <row r="12" spans="1:16" s="1" customFormat="1" ht="13" x14ac:dyDescent="0.15">
      <c r="A12" s="3"/>
      <c r="B12" s="3"/>
      <c r="C12" s="3"/>
      <c r="D12" s="3"/>
      <c r="E12" s="3"/>
      <c r="F12" s="2"/>
      <c r="G12" s="2"/>
      <c r="H12" s="2"/>
      <c r="I12" s="3"/>
      <c r="M12" s="3"/>
    </row>
    <row r="13" spans="1:16" s="1" customFormat="1" ht="13" x14ac:dyDescent="0.15">
      <c r="A13" s="1" t="s">
        <v>100</v>
      </c>
      <c r="B13" s="3">
        <v>7.2102430999999995E-2</v>
      </c>
      <c r="C13" s="3">
        <v>5.2725352000000003E-2</v>
      </c>
      <c r="D13" s="3">
        <v>4.0622291999999997E-2</v>
      </c>
      <c r="E13" s="1" t="s">
        <v>100</v>
      </c>
      <c r="F13" s="2">
        <f>B13/D13</f>
        <v>1.7749473860312952</v>
      </c>
      <c r="G13" s="2">
        <f>C13/D13</f>
        <v>1.2979413372342459</v>
      </c>
      <c r="H13" s="2">
        <f>D13/D13</f>
        <v>1</v>
      </c>
      <c r="I13" s="1" t="s">
        <v>100</v>
      </c>
      <c r="J13" s="1">
        <f>F13/F11</f>
        <v>1.0765798710253045</v>
      </c>
      <c r="K13" s="1">
        <f>G13/G11</f>
        <v>1.2109343012302143</v>
      </c>
      <c r="L13" s="1">
        <f>H13/H11</f>
        <v>1</v>
      </c>
      <c r="M13" s="1" t="s">
        <v>100</v>
      </c>
      <c r="N13" s="1">
        <f>J13/J5</f>
        <v>1.0222042168999395</v>
      </c>
      <c r="O13" s="1">
        <f>K13/K5</f>
        <v>0.95573675559571669</v>
      </c>
      <c r="P13" s="1">
        <f>L13/L9</f>
        <v>1</v>
      </c>
    </row>
    <row r="14" spans="1:16" s="1" customFormat="1" ht="13" x14ac:dyDescent="0.15">
      <c r="A14" s="3"/>
      <c r="B14" s="3"/>
      <c r="C14" s="3"/>
      <c r="D14" s="3"/>
      <c r="E14" s="3"/>
      <c r="F14" s="2"/>
      <c r="G14" s="2"/>
      <c r="H14" s="2"/>
      <c r="I14" s="3"/>
      <c r="M14" s="3"/>
    </row>
    <row r="15" spans="1:16" s="1" customFormat="1" ht="13" x14ac:dyDescent="0.15">
      <c r="A15" s="1" t="s">
        <v>101</v>
      </c>
      <c r="B15" s="3">
        <v>3.2957895000000001E-2</v>
      </c>
      <c r="C15" s="3">
        <v>2.2050536999999999E-2</v>
      </c>
      <c r="D15" s="3">
        <v>2.0250157000000001E-2</v>
      </c>
      <c r="E15" s="1" t="s">
        <v>101</v>
      </c>
      <c r="F15" s="2">
        <f>B15/D15</f>
        <v>1.6275377519295282</v>
      </c>
      <c r="G15" s="2">
        <f>C15/D15</f>
        <v>1.0889069650176044</v>
      </c>
      <c r="H15" s="2">
        <f>D15/D15</f>
        <v>1</v>
      </c>
      <c r="I15" s="1" t="s">
        <v>101</v>
      </c>
      <c r="J15" s="1">
        <f>F15/F15</f>
        <v>1</v>
      </c>
      <c r="K15" s="1">
        <f>G15/G15</f>
        <v>1</v>
      </c>
      <c r="L15" s="1">
        <f>H15/H15</f>
        <v>1</v>
      </c>
      <c r="M15" s="1" t="s">
        <v>101</v>
      </c>
      <c r="N15" s="1">
        <f>J15/J15</f>
        <v>1</v>
      </c>
      <c r="O15" s="1">
        <f>K15/K15</f>
        <v>1</v>
      </c>
      <c r="P15" s="1">
        <f>L15/L15</f>
        <v>1</v>
      </c>
    </row>
    <row r="16" spans="1:16" s="1" customFormat="1" ht="13" x14ac:dyDescent="0.15">
      <c r="A16" s="3"/>
      <c r="B16" s="3"/>
      <c r="C16" s="3"/>
      <c r="D16" s="3"/>
      <c r="E16" s="3"/>
      <c r="F16" s="2"/>
      <c r="G16" s="2"/>
      <c r="H16" s="2"/>
      <c r="I16" s="3"/>
      <c r="M16" s="3"/>
    </row>
    <row r="17" spans="1:16" s="1" customFormat="1" ht="13" x14ac:dyDescent="0.15">
      <c r="A17" s="1" t="s">
        <v>102</v>
      </c>
      <c r="B17" s="3">
        <v>5.5681115000000003E-2</v>
      </c>
      <c r="C17" s="3">
        <v>3.7034127999999999E-2</v>
      </c>
      <c r="D17" s="3">
        <v>3.1129896000000001E-2</v>
      </c>
      <c r="E17" s="1" t="s">
        <v>103</v>
      </c>
      <c r="F17" s="2">
        <f>B17/D17</f>
        <v>1.7886701259779345</v>
      </c>
      <c r="G17" s="2">
        <f>C17/D17</f>
        <v>1.1896643663698716</v>
      </c>
      <c r="H17" s="2">
        <f>D17/D17</f>
        <v>1</v>
      </c>
      <c r="I17" s="1" t="s">
        <v>102</v>
      </c>
      <c r="J17" s="1">
        <f>F17/F15</f>
        <v>1.0990037704854316</v>
      </c>
      <c r="K17" s="1">
        <f>G17/G15</f>
        <v>1.0925307713048178</v>
      </c>
      <c r="L17" s="1">
        <f>H17/H15</f>
        <v>1</v>
      </c>
      <c r="M17" s="1" t="s">
        <v>102</v>
      </c>
      <c r="N17" s="1">
        <f>J17/J17</f>
        <v>1</v>
      </c>
      <c r="O17" s="1">
        <f>K17/K17</f>
        <v>1</v>
      </c>
      <c r="P17" s="1">
        <f>L17/L17</f>
        <v>1</v>
      </c>
    </row>
    <row r="18" spans="1:16" s="1" customFormat="1" ht="13" x14ac:dyDescent="0.15">
      <c r="A18" s="3"/>
      <c r="B18" s="3"/>
      <c r="C18" s="3"/>
      <c r="D18" s="3"/>
      <c r="E18" s="3"/>
      <c r="F18" s="2"/>
      <c r="G18" s="2"/>
      <c r="H18" s="2"/>
      <c r="I18" s="3"/>
      <c r="M18" s="3"/>
    </row>
    <row r="19" spans="1:16" s="1" customFormat="1" ht="13" x14ac:dyDescent="0.15">
      <c r="A19" s="1" t="s">
        <v>104</v>
      </c>
      <c r="B19" s="3">
        <v>2.7573607999999999E-2</v>
      </c>
      <c r="C19" s="3">
        <v>2.0176993000000001E-2</v>
      </c>
      <c r="D19" s="3">
        <v>2.2548921999999999E-2</v>
      </c>
      <c r="E19" s="1" t="s">
        <v>104</v>
      </c>
      <c r="F19" s="2">
        <f>B19/D19</f>
        <v>1.2228348654538785</v>
      </c>
      <c r="G19" s="2">
        <f>C19/D19</f>
        <v>0.89480964988038014</v>
      </c>
      <c r="H19" s="2">
        <f>D19/D19</f>
        <v>1</v>
      </c>
      <c r="I19" s="1" t="s">
        <v>104</v>
      </c>
      <c r="J19" s="1">
        <f>F19/F19</f>
        <v>1</v>
      </c>
      <c r="K19" s="1">
        <f>G19/G19</f>
        <v>1</v>
      </c>
      <c r="L19" s="1">
        <f>H19/H19</f>
        <v>1</v>
      </c>
      <c r="M19" s="1" t="s">
        <v>104</v>
      </c>
      <c r="N19" s="1">
        <f>J19/J15</f>
        <v>1</v>
      </c>
      <c r="O19" s="1">
        <f>K19/K15</f>
        <v>1</v>
      </c>
      <c r="P19" s="1">
        <f>L19/L15</f>
        <v>1</v>
      </c>
    </row>
    <row r="20" spans="1:16" s="1" customFormat="1" ht="13" x14ac:dyDescent="0.15">
      <c r="A20" s="3"/>
      <c r="B20" s="3"/>
      <c r="C20" s="3"/>
      <c r="D20" s="3"/>
      <c r="E20" s="3"/>
      <c r="F20" s="2"/>
      <c r="G20" s="2"/>
      <c r="H20" s="2"/>
      <c r="I20" s="3"/>
      <c r="M20" s="3"/>
    </row>
    <row r="21" spans="1:16" s="1" customFormat="1" ht="13" x14ac:dyDescent="0.15">
      <c r="A21" s="1" t="s">
        <v>105</v>
      </c>
      <c r="B21" s="3">
        <v>5.1595565000000003E-2</v>
      </c>
      <c r="C21" s="3">
        <v>2.7533439E-2</v>
      </c>
      <c r="D21" s="3">
        <v>2.744431E-2</v>
      </c>
      <c r="E21" s="1" t="s">
        <v>106</v>
      </c>
      <c r="F21" s="2">
        <f>B21/D21</f>
        <v>1.8800095538929564</v>
      </c>
      <c r="G21" s="2">
        <f>C21/D21</f>
        <v>1.0032476312940641</v>
      </c>
      <c r="H21" s="2">
        <f>D21/D21</f>
        <v>1</v>
      </c>
      <c r="I21" s="1" t="s">
        <v>105</v>
      </c>
      <c r="J21" s="1">
        <f>F21/F19</f>
        <v>1.53741899826773</v>
      </c>
      <c r="K21" s="1">
        <f>G21/G19</f>
        <v>1.1211855297136997</v>
      </c>
      <c r="L21" s="1">
        <f>H21/H19</f>
        <v>1</v>
      </c>
      <c r="M21" s="1" t="s">
        <v>105</v>
      </c>
      <c r="N21" s="1">
        <f>J21/J17</f>
        <v>1.3989205856761071</v>
      </c>
      <c r="O21" s="1">
        <f>K21/K17</f>
        <v>1.0262278730828416</v>
      </c>
      <c r="P21" s="1">
        <f>L21/L17</f>
        <v>1</v>
      </c>
    </row>
    <row r="22" spans="1:16" s="1" customFormat="1" ht="13" x14ac:dyDescent="0.15">
      <c r="A22" s="3"/>
      <c r="B22" s="3"/>
      <c r="C22" s="3"/>
      <c r="D22" s="3"/>
      <c r="E22" s="3"/>
      <c r="F22" s="2"/>
      <c r="G22" s="2"/>
      <c r="H22" s="2"/>
      <c r="I22" s="3"/>
      <c r="M22" s="3"/>
    </row>
    <row r="23" spans="1:16" s="1" customFormat="1" ht="13" x14ac:dyDescent="0.15">
      <c r="A23" s="1" t="s">
        <v>107</v>
      </c>
      <c r="B23" s="3">
        <v>2.6778811999999999E-2</v>
      </c>
      <c r="C23" s="3">
        <v>1.7261821E-2</v>
      </c>
      <c r="D23" s="3">
        <v>2.0326852999999999E-2</v>
      </c>
      <c r="E23" s="1" t="s">
        <v>107</v>
      </c>
      <c r="F23" s="2">
        <f>B23/D23</f>
        <v>1.3174106193418136</v>
      </c>
      <c r="G23" s="2">
        <f>C23/D23</f>
        <v>0.84921266464612111</v>
      </c>
      <c r="H23" s="2">
        <f>D23/D23</f>
        <v>1</v>
      </c>
      <c r="I23" s="1" t="s">
        <v>107</v>
      </c>
      <c r="J23" s="1">
        <f>F23/F23</f>
        <v>1</v>
      </c>
      <c r="K23" s="1">
        <f>G23/G23</f>
        <v>1</v>
      </c>
      <c r="L23" s="1">
        <f>H23/H23</f>
        <v>1</v>
      </c>
      <c r="M23" s="1" t="s">
        <v>107</v>
      </c>
      <c r="N23" s="1">
        <f>J23/J19</f>
        <v>1</v>
      </c>
      <c r="O23" s="1">
        <f>K23/K19</f>
        <v>1</v>
      </c>
      <c r="P23" s="1">
        <f>L23/L19</f>
        <v>1</v>
      </c>
    </row>
    <row r="24" spans="1:16" s="1" customFormat="1" ht="13" x14ac:dyDescent="0.15">
      <c r="A24" s="3"/>
      <c r="B24" s="3"/>
      <c r="C24" s="3"/>
      <c r="D24" s="3"/>
      <c r="E24" s="3"/>
      <c r="F24" s="2"/>
      <c r="G24" s="2"/>
      <c r="H24" s="2"/>
      <c r="I24" s="3"/>
      <c r="M24" s="3"/>
    </row>
    <row r="25" spans="1:16" s="1" customFormat="1" ht="13" x14ac:dyDescent="0.15">
      <c r="A25" s="1" t="s">
        <v>108</v>
      </c>
      <c r="B25" s="3">
        <v>6.1333431000000001E-2</v>
      </c>
      <c r="C25" s="3">
        <v>3.5277323999999999E-2</v>
      </c>
      <c r="D25" s="3">
        <v>2.6558877000000002E-2</v>
      </c>
      <c r="E25" s="1" t="s">
        <v>109</v>
      </c>
      <c r="F25" s="2">
        <f>B25/D25</f>
        <v>2.3093382675781058</v>
      </c>
      <c r="G25" s="2">
        <f>C25/D25</f>
        <v>1.3282686613594392</v>
      </c>
      <c r="H25" s="2">
        <f>D25/D25</f>
        <v>1</v>
      </c>
      <c r="I25" s="1" t="s">
        <v>108</v>
      </c>
      <c r="J25" s="1">
        <f>F25/F23</f>
        <v>1.752937340623431</v>
      </c>
      <c r="K25" s="1">
        <f>G25/G23</f>
        <v>1.564117819548708</v>
      </c>
      <c r="L25" s="1">
        <f>H25/H25</f>
        <v>1</v>
      </c>
      <c r="M25" s="1" t="s">
        <v>108</v>
      </c>
      <c r="N25" s="1">
        <f>J25/J17</f>
        <v>1.595023955058094</v>
      </c>
      <c r="O25" s="1">
        <f>K25/K17</f>
        <v>1.431646467660284</v>
      </c>
      <c r="P25" s="1">
        <f>L25/L25</f>
        <v>1</v>
      </c>
    </row>
    <row r="26" spans="1:16" s="1" customFormat="1" ht="13" x14ac:dyDescent="0.15">
      <c r="B26" s="3"/>
      <c r="C26" s="3"/>
      <c r="D26" s="3"/>
      <c r="F26" s="2"/>
      <c r="G26" s="2"/>
      <c r="H26" s="2"/>
    </row>
    <row r="27" spans="1:16" s="1" customFormat="1" ht="13" x14ac:dyDescent="0.15">
      <c r="C27" s="3"/>
    </row>
    <row r="28" spans="1:16" s="1" customFormat="1" ht="13" x14ac:dyDescent="0.15">
      <c r="A28" s="1" t="s">
        <v>110</v>
      </c>
      <c r="B28" s="3" t="s">
        <v>54</v>
      </c>
      <c r="C28" s="3" t="s">
        <v>65</v>
      </c>
      <c r="D28" s="1" t="s">
        <v>52</v>
      </c>
      <c r="F28" s="3" t="s">
        <v>54</v>
      </c>
      <c r="G28" s="3" t="s">
        <v>65</v>
      </c>
      <c r="H28" s="1" t="s">
        <v>52</v>
      </c>
      <c r="J28" s="3" t="s">
        <v>54</v>
      </c>
      <c r="K28" s="3" t="s">
        <v>65</v>
      </c>
      <c r="L28" s="1" t="s">
        <v>52</v>
      </c>
      <c r="N28" s="1" t="s">
        <v>56</v>
      </c>
      <c r="O28" s="1" t="s">
        <v>65</v>
      </c>
      <c r="P28" s="1" t="s">
        <v>52</v>
      </c>
    </row>
    <row r="29" spans="1:16" s="1" customFormat="1" ht="13" x14ac:dyDescent="0.15">
      <c r="A29" s="1" t="s">
        <v>95</v>
      </c>
      <c r="B29" s="3">
        <v>1.0320064E-2</v>
      </c>
      <c r="C29" s="3">
        <v>8.6048570000000005E-3</v>
      </c>
      <c r="D29" s="3">
        <v>8.3768750000000006E-3</v>
      </c>
      <c r="E29" s="1" t="s">
        <v>95</v>
      </c>
      <c r="F29" s="2">
        <f>B29/D29</f>
        <v>1.2319706334402745</v>
      </c>
      <c r="G29" s="2">
        <f>C29/D29</f>
        <v>1.0272156382899351</v>
      </c>
      <c r="H29" s="2">
        <f>D29/D29</f>
        <v>1</v>
      </c>
      <c r="I29" s="1" t="s">
        <v>95</v>
      </c>
      <c r="J29" s="1">
        <f>F29/F29</f>
        <v>1</v>
      </c>
      <c r="K29" s="1">
        <f>G29/G29</f>
        <v>1</v>
      </c>
      <c r="L29" s="1">
        <f>H29/H29</f>
        <v>1</v>
      </c>
      <c r="M29" s="1" t="s">
        <v>95</v>
      </c>
      <c r="N29" s="1">
        <f>J29/J29</f>
        <v>1</v>
      </c>
      <c r="O29" s="1">
        <f>K29/K29</f>
        <v>1</v>
      </c>
      <c r="P29" s="1">
        <f>L29/L29</f>
        <v>1</v>
      </c>
    </row>
    <row r="30" spans="1:16" s="1" customFormat="1" ht="13" x14ac:dyDescent="0.15">
      <c r="B30" s="3"/>
      <c r="C30" s="3"/>
      <c r="D30" s="3"/>
      <c r="F30" s="2"/>
      <c r="G30" s="2"/>
      <c r="H30" s="2"/>
    </row>
    <row r="31" spans="1:16" s="1" customFormat="1" ht="13" x14ac:dyDescent="0.15">
      <c r="A31" s="1" t="s">
        <v>96</v>
      </c>
      <c r="B31" s="3">
        <v>2.1542913E-2</v>
      </c>
      <c r="C31" s="3">
        <v>1.2978524999999999E-2</v>
      </c>
      <c r="D31" s="3">
        <v>1.2590331999999999E-2</v>
      </c>
      <c r="E31" s="1" t="s">
        <v>96</v>
      </c>
      <c r="F31" s="2">
        <f>B31/D31</f>
        <v>1.7110679051195792</v>
      </c>
      <c r="G31" s="2">
        <f>C31/D31</f>
        <v>1.0308326261769745</v>
      </c>
      <c r="H31" s="2">
        <f>D31/D31</f>
        <v>1</v>
      </c>
      <c r="I31" s="1" t="s">
        <v>96</v>
      </c>
      <c r="J31" s="1">
        <f>F31/F29</f>
        <v>1.3888869252844338</v>
      </c>
      <c r="K31" s="1">
        <f>G31/G29</f>
        <v>1.0035211573424454</v>
      </c>
      <c r="L31" s="1">
        <f>H31/H29</f>
        <v>1</v>
      </c>
      <c r="M31" s="1" t="s">
        <v>96</v>
      </c>
      <c r="N31" s="1">
        <f>J31/J31</f>
        <v>1</v>
      </c>
      <c r="O31" s="1">
        <f>K31/K31</f>
        <v>1</v>
      </c>
      <c r="P31" s="1">
        <f>L31/L31</f>
        <v>1</v>
      </c>
    </row>
    <row r="32" spans="1:16" s="1" customFormat="1" ht="13" x14ac:dyDescent="0.15">
      <c r="B32" s="3"/>
      <c r="C32" s="3"/>
      <c r="D32" s="3"/>
      <c r="F32" s="2"/>
      <c r="G32" s="2"/>
      <c r="H32" s="2"/>
    </row>
    <row r="33" spans="1:16" s="1" customFormat="1" ht="13" x14ac:dyDescent="0.15">
      <c r="A33" s="1" t="s">
        <v>97</v>
      </c>
      <c r="B33" s="3">
        <v>1.6523626999999999E-2</v>
      </c>
      <c r="C33" s="3">
        <v>1.2469483999999999E-2</v>
      </c>
      <c r="D33" s="3">
        <v>1.2448262E-2</v>
      </c>
      <c r="E33" s="1" t="s">
        <v>97</v>
      </c>
      <c r="F33" s="2">
        <f>B33/D33</f>
        <v>1.3273842565331611</v>
      </c>
      <c r="G33" s="2">
        <f>C33/D33</f>
        <v>1.0017048163028701</v>
      </c>
      <c r="H33" s="2">
        <f>D33/D33</f>
        <v>1</v>
      </c>
      <c r="I33" s="1" t="s">
        <v>97</v>
      </c>
      <c r="J33" s="1">
        <f>F33/F33</f>
        <v>1</v>
      </c>
      <c r="K33" s="1">
        <f>G33/G33</f>
        <v>1</v>
      </c>
      <c r="L33" s="1">
        <f>H33/H33</f>
        <v>1</v>
      </c>
      <c r="M33" s="1" t="s">
        <v>97</v>
      </c>
      <c r="N33" s="1">
        <f>J33/J29</f>
        <v>1</v>
      </c>
      <c r="O33" s="1">
        <f>K33/K29</f>
        <v>1</v>
      </c>
      <c r="P33" s="1">
        <f>L33/L29</f>
        <v>1</v>
      </c>
    </row>
    <row r="34" spans="1:16" s="1" customFormat="1" ht="13" x14ac:dyDescent="0.15">
      <c r="B34" s="3"/>
      <c r="C34" s="3"/>
      <c r="D34" s="3"/>
      <c r="F34" s="2"/>
      <c r="G34" s="2"/>
      <c r="H34" s="2"/>
    </row>
    <row r="35" spans="1:16" s="1" customFormat="1" ht="13" x14ac:dyDescent="0.15">
      <c r="A35" s="1" t="s">
        <v>98</v>
      </c>
      <c r="B35" s="3">
        <v>1.9220839E-2</v>
      </c>
      <c r="C35" s="3">
        <v>1.451562E-2</v>
      </c>
      <c r="D35" s="3">
        <v>1.2422948E-2</v>
      </c>
      <c r="E35" s="1" t="s">
        <v>98</v>
      </c>
      <c r="F35" s="2">
        <f>B35/D35</f>
        <v>1.5472043350740903</v>
      </c>
      <c r="G35" s="2">
        <f>C35/D35</f>
        <v>1.1684521258561174</v>
      </c>
      <c r="H35" s="2">
        <f>D35/D35</f>
        <v>1</v>
      </c>
      <c r="I35" s="1" t="s">
        <v>98</v>
      </c>
      <c r="J35" s="1">
        <f>F35/F33</f>
        <v>1.1656039518767922</v>
      </c>
      <c r="K35" s="1">
        <f>G35/G33</f>
        <v>1.1664635198308064</v>
      </c>
      <c r="L35" s="1">
        <f>H35/H33</f>
        <v>1</v>
      </c>
      <c r="M35" s="1" t="s">
        <v>98</v>
      </c>
      <c r="N35" s="1">
        <f>J35/J31</f>
        <v>0.83923603185917028</v>
      </c>
      <c r="O35" s="1">
        <f>K35/K31</f>
        <v>1.1623706299525063</v>
      </c>
      <c r="P35" s="1">
        <f>L35/L31</f>
        <v>1</v>
      </c>
    </row>
    <row r="36" spans="1:16" s="1" customFormat="1" ht="13" x14ac:dyDescent="0.15">
      <c r="B36" s="3"/>
      <c r="C36" s="3"/>
      <c r="D36" s="3"/>
      <c r="F36" s="2"/>
      <c r="G36" s="2"/>
      <c r="H36" s="2"/>
    </row>
    <row r="37" spans="1:16" s="1" customFormat="1" ht="13" x14ac:dyDescent="0.15">
      <c r="A37" s="1" t="s">
        <v>99</v>
      </c>
      <c r="B37" s="3">
        <v>1.9354557000000001E-2</v>
      </c>
      <c r="C37" s="3">
        <v>1.1208950000000001E-2</v>
      </c>
      <c r="D37" s="3">
        <v>1.2164176000000001E-2</v>
      </c>
      <c r="E37" s="1" t="s">
        <v>99</v>
      </c>
      <c r="F37" s="2">
        <f>B37/D37</f>
        <v>1.5911112269339083</v>
      </c>
      <c r="G37" s="2">
        <f>C37/D37</f>
        <v>0.92147219836345673</v>
      </c>
      <c r="H37" s="2">
        <f>D37/D37</f>
        <v>1</v>
      </c>
      <c r="I37" s="1" t="s">
        <v>99</v>
      </c>
      <c r="J37" s="1">
        <f>F37/F37</f>
        <v>1</v>
      </c>
      <c r="K37" s="1">
        <f>G37/G37</f>
        <v>1</v>
      </c>
      <c r="L37" s="1">
        <f>H37/H37</f>
        <v>1</v>
      </c>
      <c r="M37" s="1" t="s">
        <v>99</v>
      </c>
      <c r="N37" s="1">
        <f>J37/J29</f>
        <v>1</v>
      </c>
      <c r="O37" s="1">
        <f>K37/K29</f>
        <v>1</v>
      </c>
      <c r="P37" s="1">
        <f>L37/L29</f>
        <v>1</v>
      </c>
    </row>
    <row r="38" spans="1:16" s="1" customFormat="1" ht="13" x14ac:dyDescent="0.15">
      <c r="B38" s="3"/>
      <c r="C38" s="3"/>
      <c r="D38" s="3"/>
      <c r="F38" s="2"/>
      <c r="G38" s="2"/>
      <c r="H38" s="2"/>
    </row>
    <row r="39" spans="1:16" s="1" customFormat="1" ht="13" x14ac:dyDescent="0.15">
      <c r="A39" s="1" t="s">
        <v>100</v>
      </c>
      <c r="B39" s="3">
        <v>2.0916872999999999E-2</v>
      </c>
      <c r="C39" s="3">
        <v>1.4583919000000001E-2</v>
      </c>
      <c r="D39" s="3">
        <v>1.0878471000000001E-2</v>
      </c>
      <c r="E39" s="1" t="s">
        <v>100</v>
      </c>
      <c r="F39" s="2">
        <f>B39/D39</f>
        <v>1.9227769233378476</v>
      </c>
      <c r="G39" s="2">
        <f>C39/D39</f>
        <v>1.3406221333862085</v>
      </c>
      <c r="H39" s="2">
        <f>D39/D39</f>
        <v>1</v>
      </c>
      <c r="I39" s="1" t="s">
        <v>100</v>
      </c>
      <c r="J39" s="1">
        <f>F39/F37</f>
        <v>1.2084490956946254</v>
      </c>
      <c r="K39" s="1">
        <f>G39/G37</f>
        <v>1.4548698655989469</v>
      </c>
      <c r="L39" s="1">
        <f>H39/H37</f>
        <v>1</v>
      </c>
      <c r="M39" s="1" t="s">
        <v>100</v>
      </c>
      <c r="N39" s="1">
        <f>J39/J31</f>
        <v>0.87008457902153835</v>
      </c>
      <c r="O39" s="1">
        <f>K39/K31</f>
        <v>1.4497650148720098</v>
      </c>
      <c r="P39" s="1">
        <f>L39/L29</f>
        <v>1</v>
      </c>
    </row>
    <row r="40" spans="1:16" s="1" customFormat="1" ht="13" x14ac:dyDescent="0.15">
      <c r="B40" s="3"/>
      <c r="C40" s="3"/>
      <c r="D40" s="3"/>
      <c r="F40" s="2"/>
      <c r="G40" s="2"/>
      <c r="H40" s="2"/>
    </row>
    <row r="41" spans="1:16" s="1" customFormat="1" ht="13" x14ac:dyDescent="0.15">
      <c r="A41" s="1" t="s">
        <v>101</v>
      </c>
      <c r="B41" s="3">
        <v>1.3922123E-2</v>
      </c>
      <c r="C41" s="3">
        <v>9.5604409999999994E-3</v>
      </c>
      <c r="D41" s="3">
        <v>9.3491189999999995E-3</v>
      </c>
      <c r="E41" s="1" t="s">
        <v>101</v>
      </c>
      <c r="F41" s="2">
        <f>B41/D41</f>
        <v>1.489137425676152</v>
      </c>
      <c r="G41" s="2">
        <f>C41/D41</f>
        <v>1.022603413220005</v>
      </c>
      <c r="H41" s="2">
        <f>D41/D41</f>
        <v>1</v>
      </c>
      <c r="I41" s="1" t="s">
        <v>101</v>
      </c>
      <c r="J41" s="1">
        <f>F41/F41</f>
        <v>1</v>
      </c>
      <c r="K41" s="1">
        <f>G41/G41</f>
        <v>1</v>
      </c>
      <c r="L41" s="1">
        <f>H41/H41</f>
        <v>1</v>
      </c>
      <c r="M41" s="1" t="s">
        <v>101</v>
      </c>
      <c r="N41" s="1">
        <f>J41/J41</f>
        <v>1</v>
      </c>
      <c r="O41" s="1">
        <f>K41/K41</f>
        <v>1</v>
      </c>
      <c r="P41" s="1">
        <f>L41/L41</f>
        <v>1</v>
      </c>
    </row>
    <row r="42" spans="1:16" s="1" customFormat="1" ht="13" x14ac:dyDescent="0.15">
      <c r="B42" s="3"/>
      <c r="C42" s="3"/>
      <c r="D42" s="3"/>
      <c r="F42" s="2"/>
      <c r="G42" s="2"/>
      <c r="H42" s="2"/>
    </row>
    <row r="43" spans="1:16" s="1" customFormat="1" ht="13" x14ac:dyDescent="0.15">
      <c r="A43" s="1" t="s">
        <v>102</v>
      </c>
      <c r="B43" s="3">
        <v>1.7877285999999999E-2</v>
      </c>
      <c r="C43" s="3">
        <v>1.1509663999999999E-2</v>
      </c>
      <c r="D43" s="3">
        <v>1.0166668E-2</v>
      </c>
      <c r="E43" s="1" t="s">
        <v>102</v>
      </c>
      <c r="F43" s="2">
        <f>B43/D43</f>
        <v>1.7584213431578566</v>
      </c>
      <c r="G43" s="2">
        <f>C43/D43</f>
        <v>1.1320979498887933</v>
      </c>
      <c r="H43" s="2">
        <f>D43/D43</f>
        <v>1</v>
      </c>
      <c r="I43" s="1" t="s">
        <v>102</v>
      </c>
      <c r="J43" s="1">
        <f>F43/F41</f>
        <v>1.1808321467439007</v>
      </c>
      <c r="K43" s="1">
        <f>G43/G41</f>
        <v>1.1070742921970196</v>
      </c>
      <c r="L43" s="1">
        <f>H43/H41</f>
        <v>1</v>
      </c>
      <c r="M43" s="1" t="s">
        <v>102</v>
      </c>
      <c r="N43" s="1">
        <f>J43/J43</f>
        <v>1</v>
      </c>
      <c r="O43" s="1">
        <f>K43/K43</f>
        <v>1</v>
      </c>
      <c r="P43" s="1">
        <f>L43/L43</f>
        <v>1</v>
      </c>
    </row>
    <row r="44" spans="1:16" s="1" customFormat="1" ht="13" x14ac:dyDescent="0.15">
      <c r="B44" s="3"/>
      <c r="C44" s="3"/>
      <c r="D44" s="3"/>
      <c r="F44" s="2"/>
      <c r="G44" s="2"/>
      <c r="H44" s="2"/>
    </row>
    <row r="45" spans="1:16" s="1" customFormat="1" ht="13" x14ac:dyDescent="0.15">
      <c r="A45" s="1" t="s">
        <v>104</v>
      </c>
      <c r="B45" s="3">
        <v>1.4156601E-2</v>
      </c>
      <c r="C45" s="3">
        <v>8.2107169999999993E-3</v>
      </c>
      <c r="D45" s="3">
        <v>1.0661820000000001E-2</v>
      </c>
      <c r="E45" s="1" t="s">
        <v>104</v>
      </c>
      <c r="F45" s="2">
        <f>B45/D45</f>
        <v>1.3277846559030257</v>
      </c>
      <c r="G45" s="2">
        <f>C45/D45</f>
        <v>0.77010463504354776</v>
      </c>
      <c r="H45" s="2">
        <f>D45/D45</f>
        <v>1</v>
      </c>
      <c r="I45" s="1" t="s">
        <v>104</v>
      </c>
      <c r="J45" s="1">
        <f>F45/F45</f>
        <v>1</v>
      </c>
      <c r="K45" s="1">
        <f>G45/G45</f>
        <v>1</v>
      </c>
      <c r="L45" s="1">
        <f>H45/H45</f>
        <v>1</v>
      </c>
      <c r="M45" s="1" t="s">
        <v>104</v>
      </c>
      <c r="N45" s="1">
        <f>J45/J41</f>
        <v>1</v>
      </c>
      <c r="O45" s="1">
        <f>K45/K41</f>
        <v>1</v>
      </c>
      <c r="P45" s="1">
        <f>L45/L41</f>
        <v>1</v>
      </c>
    </row>
    <row r="46" spans="1:16" s="1" customFormat="1" ht="13" x14ac:dyDescent="0.15">
      <c r="B46" s="3"/>
      <c r="C46" s="3"/>
      <c r="D46" s="3"/>
      <c r="F46" s="2"/>
      <c r="G46" s="2"/>
      <c r="H46" s="2"/>
    </row>
    <row r="47" spans="1:16" s="1" customFormat="1" ht="13" x14ac:dyDescent="0.15">
      <c r="A47" s="1" t="s">
        <v>105</v>
      </c>
      <c r="B47" s="3">
        <v>1.8203892999999999E-2</v>
      </c>
      <c r="C47" s="3">
        <v>1.1579165000000001E-2</v>
      </c>
      <c r="D47" s="3">
        <v>1.1201286E-2</v>
      </c>
      <c r="E47" s="1" t="s">
        <v>105</v>
      </c>
      <c r="F47" s="2">
        <f>B47/D47</f>
        <v>1.6251609859796454</v>
      </c>
      <c r="G47" s="2">
        <f>C47/D47</f>
        <v>1.0337353228906039</v>
      </c>
      <c r="H47" s="2">
        <f>D47/D47</f>
        <v>1</v>
      </c>
      <c r="I47" s="1" t="s">
        <v>105</v>
      </c>
      <c r="J47" s="1">
        <f>F47/F45</f>
        <v>1.2239642767029675</v>
      </c>
      <c r="K47" s="1">
        <f>G47/G45</f>
        <v>1.3423309974392614</v>
      </c>
      <c r="L47" s="1">
        <f>H47/H45</f>
        <v>1</v>
      </c>
      <c r="M47" s="1" t="s">
        <v>105</v>
      </c>
      <c r="N47" s="1">
        <f>J47/J43</f>
        <v>1.0365268934098737</v>
      </c>
      <c r="O47" s="1">
        <f>K47/K43</f>
        <v>1.2125030875528402</v>
      </c>
      <c r="P47" s="1">
        <f>L47/L43</f>
        <v>1</v>
      </c>
    </row>
    <row r="48" spans="1:16" s="1" customFormat="1" ht="13" x14ac:dyDescent="0.15">
      <c r="B48" s="3"/>
      <c r="C48" s="3"/>
      <c r="D48" s="3"/>
      <c r="F48" s="2"/>
      <c r="G48" s="2"/>
      <c r="H48" s="2"/>
    </row>
    <row r="49" spans="1:16" s="1" customFormat="1" ht="13" x14ac:dyDescent="0.15">
      <c r="A49" s="1" t="s">
        <v>107</v>
      </c>
      <c r="B49" s="3">
        <v>8.416672E-3</v>
      </c>
      <c r="C49" s="3">
        <v>7.0680980000000001E-3</v>
      </c>
      <c r="D49" s="3">
        <v>7.4717960000000002E-3</v>
      </c>
      <c r="E49" s="1" t="s">
        <v>107</v>
      </c>
      <c r="F49" s="2">
        <f>B49/D49</f>
        <v>1.1264590200267781</v>
      </c>
      <c r="G49" s="2">
        <f>C49/D49</f>
        <v>0.9459704199632859</v>
      </c>
      <c r="H49" s="2">
        <f>D49/D49</f>
        <v>1</v>
      </c>
      <c r="I49" s="1" t="s">
        <v>107</v>
      </c>
      <c r="J49" s="1">
        <f>F49/F49</f>
        <v>1</v>
      </c>
      <c r="K49" s="1">
        <f>G49/G49</f>
        <v>1</v>
      </c>
      <c r="L49" s="1">
        <f>H49/H49</f>
        <v>1</v>
      </c>
      <c r="M49" s="1" t="s">
        <v>107</v>
      </c>
      <c r="N49" s="1">
        <f>J49/J41</f>
        <v>1</v>
      </c>
      <c r="O49" s="1">
        <f>K49/K41</f>
        <v>1</v>
      </c>
      <c r="P49" s="1">
        <f>L49/L41</f>
        <v>1</v>
      </c>
    </row>
    <row r="50" spans="1:16" s="1" customFormat="1" ht="13" x14ac:dyDescent="0.15">
      <c r="B50" s="3"/>
      <c r="C50" s="3"/>
      <c r="D50" s="3"/>
      <c r="F50" s="2"/>
      <c r="G50" s="2"/>
      <c r="H50" s="2"/>
    </row>
    <row r="51" spans="1:16" s="1" customFormat="1" ht="13" x14ac:dyDescent="0.15">
      <c r="A51" s="1" t="s">
        <v>108</v>
      </c>
      <c r="B51" s="3">
        <v>2.2798412000000001E-2</v>
      </c>
      <c r="C51" s="3">
        <v>1.7528858000000001E-2</v>
      </c>
      <c r="D51" s="3">
        <v>1.1989090000000001E-2</v>
      </c>
      <c r="E51" s="1" t="s">
        <v>108</v>
      </c>
      <c r="F51" s="2">
        <f>B51/D51</f>
        <v>1.9015965348496007</v>
      </c>
      <c r="G51" s="2">
        <f>C51/D51</f>
        <v>1.4620674296381126</v>
      </c>
      <c r="H51" s="2">
        <f>D51/D51</f>
        <v>1</v>
      </c>
      <c r="I51" s="1" t="s">
        <v>108</v>
      </c>
      <c r="J51" s="1">
        <f>F51/F49</f>
        <v>1.6881186985429759</v>
      </c>
      <c r="K51" s="1">
        <f>G51/G49</f>
        <v>1.5455741519854891</v>
      </c>
      <c r="L51" s="1">
        <f>H51/H49</f>
        <v>1</v>
      </c>
      <c r="M51" s="1" t="s">
        <v>108</v>
      </c>
      <c r="N51" s="1">
        <f>J51/J43</f>
        <v>1.4296008989913582</v>
      </c>
      <c r="O51" s="1">
        <f>K51/K43</f>
        <v>1.3960889191259733</v>
      </c>
      <c r="P51" s="1">
        <f>L51/L41</f>
        <v>1</v>
      </c>
    </row>
    <row r="52" spans="1:16" s="1" customFormat="1" ht="13" x14ac:dyDescent="0.15">
      <c r="B52" s="3"/>
      <c r="C52" s="3"/>
      <c r="D52" s="3"/>
      <c r="F52" s="2"/>
      <c r="G52" s="2"/>
      <c r="H52" s="2"/>
    </row>
    <row r="53" spans="1:16" s="1" customFormat="1" ht="13" x14ac:dyDescent="0.15">
      <c r="B53" s="3"/>
      <c r="D53" s="3"/>
    </row>
    <row r="54" spans="1:16" s="1" customFormat="1" ht="13" x14ac:dyDescent="0.15">
      <c r="A54" s="1" t="s">
        <v>111</v>
      </c>
      <c r="B54" s="3" t="s">
        <v>54</v>
      </c>
      <c r="C54" s="3" t="s">
        <v>65</v>
      </c>
      <c r="D54" s="1" t="s">
        <v>52</v>
      </c>
      <c r="F54" s="3" t="s">
        <v>54</v>
      </c>
      <c r="G54" s="3" t="s">
        <v>65</v>
      </c>
      <c r="H54" s="1" t="s">
        <v>52</v>
      </c>
      <c r="J54" s="3" t="s">
        <v>54</v>
      </c>
      <c r="K54" s="3" t="s">
        <v>65</v>
      </c>
      <c r="L54" s="1" t="s">
        <v>52</v>
      </c>
      <c r="N54" s="3" t="s">
        <v>54</v>
      </c>
      <c r="O54" s="3" t="s">
        <v>65</v>
      </c>
      <c r="P54" s="1" t="s">
        <v>52</v>
      </c>
    </row>
    <row r="55" spans="1:16" s="1" customFormat="1" ht="13" x14ac:dyDescent="0.15">
      <c r="A55" s="1" t="s">
        <v>95</v>
      </c>
      <c r="B55" s="3">
        <v>2.7201995E-2</v>
      </c>
      <c r="C55" s="3">
        <v>2.6333038E-2</v>
      </c>
      <c r="D55" s="3">
        <v>2.2130792999999999E-2</v>
      </c>
      <c r="E55" s="1" t="s">
        <v>95</v>
      </c>
      <c r="F55" s="2">
        <f>B55/D55</f>
        <v>1.2291468724143775</v>
      </c>
      <c r="G55" s="2">
        <f>C55/D55</f>
        <v>1.1898822604323307</v>
      </c>
      <c r="H55" s="2">
        <f>D55/D55</f>
        <v>1</v>
      </c>
      <c r="I55" s="1" t="s">
        <v>95</v>
      </c>
      <c r="J55" s="1">
        <f>F55/F55</f>
        <v>1</v>
      </c>
      <c r="K55" s="1">
        <f>G55/G55</f>
        <v>1</v>
      </c>
      <c r="L55" s="1">
        <f>H55/H55</f>
        <v>1</v>
      </c>
      <c r="M55" s="1" t="s">
        <v>95</v>
      </c>
      <c r="N55" s="1">
        <f>J55/J55</f>
        <v>1</v>
      </c>
      <c r="O55" s="1">
        <f>K55/K55</f>
        <v>1</v>
      </c>
      <c r="P55" s="1">
        <f>L55/L55</f>
        <v>1</v>
      </c>
    </row>
    <row r="56" spans="1:16" s="1" customFormat="1" ht="13" x14ac:dyDescent="0.15">
      <c r="A56" s="3"/>
      <c r="B56" s="3"/>
      <c r="C56" s="3"/>
      <c r="D56" s="3"/>
      <c r="E56" s="3"/>
      <c r="F56" s="2"/>
      <c r="G56" s="2"/>
      <c r="H56" s="2"/>
      <c r="I56" s="3"/>
      <c r="M56" s="3"/>
    </row>
    <row r="57" spans="1:16" s="1" customFormat="1" ht="13" x14ac:dyDescent="0.15">
      <c r="A57" s="1" t="s">
        <v>96</v>
      </c>
      <c r="B57" s="3">
        <v>4.3224441000000002E-2</v>
      </c>
      <c r="C57" s="3">
        <v>4.0201270999999997E-2</v>
      </c>
      <c r="D57" s="3">
        <v>2.5530422000000001E-2</v>
      </c>
      <c r="E57" s="1" t="s">
        <v>96</v>
      </c>
      <c r="F57" s="2">
        <f>B57/D57</f>
        <v>1.6930562683217694</v>
      </c>
      <c r="G57" s="2">
        <f>C57/D57</f>
        <v>1.5746418527668675</v>
      </c>
      <c r="H57" s="2">
        <f>D57/D57</f>
        <v>1</v>
      </c>
      <c r="I57" s="1" t="s">
        <v>96</v>
      </c>
      <c r="J57" s="1">
        <f>F57/F55</f>
        <v>1.3774238915778618</v>
      </c>
      <c r="K57" s="1">
        <f>G57/G55</f>
        <v>1.3233593819566136</v>
      </c>
      <c r="L57" s="1">
        <f>H57/H55</f>
        <v>1</v>
      </c>
      <c r="M57" s="1" t="s">
        <v>96</v>
      </c>
      <c r="N57" s="1">
        <f>J57/J57</f>
        <v>1</v>
      </c>
      <c r="O57" s="1">
        <f>K57/K57</f>
        <v>1</v>
      </c>
      <c r="P57" s="1">
        <f>L57/L57</f>
        <v>1</v>
      </c>
    </row>
    <row r="58" spans="1:16" s="1" customFormat="1" ht="13" x14ac:dyDescent="0.15">
      <c r="A58" s="3"/>
      <c r="B58" s="3"/>
      <c r="C58" s="3"/>
      <c r="D58" s="3"/>
      <c r="E58" s="3"/>
      <c r="F58" s="2"/>
      <c r="G58" s="2"/>
      <c r="H58" s="2"/>
      <c r="I58" s="3"/>
      <c r="M58" s="3"/>
    </row>
    <row r="59" spans="1:16" s="1" customFormat="1" ht="13" x14ac:dyDescent="0.15">
      <c r="A59" s="1" t="s">
        <v>97</v>
      </c>
      <c r="B59" s="3">
        <v>3.2845489999999998E-2</v>
      </c>
      <c r="C59" s="3">
        <v>3.3100609000000003E-2</v>
      </c>
      <c r="D59" s="3">
        <v>2.7333554999999999E-2</v>
      </c>
      <c r="E59" s="1" t="s">
        <v>97</v>
      </c>
      <c r="F59" s="2">
        <f>B59/D59</f>
        <v>1.2016545231675866</v>
      </c>
      <c r="G59" s="2">
        <f>C59/D59</f>
        <v>1.2109880694260224</v>
      </c>
      <c r="H59" s="2">
        <f>D59/D59</f>
        <v>1</v>
      </c>
      <c r="I59" s="1" t="s">
        <v>97</v>
      </c>
      <c r="J59" s="1">
        <f>F59/F59</f>
        <v>1</v>
      </c>
      <c r="K59" s="1">
        <f>G59/G59</f>
        <v>1</v>
      </c>
      <c r="L59" s="1">
        <f>H59/H59</f>
        <v>1</v>
      </c>
      <c r="M59" s="1" t="s">
        <v>97</v>
      </c>
      <c r="N59" s="1">
        <f>J59/J55</f>
        <v>1</v>
      </c>
      <c r="O59" s="1">
        <f>K59/K55</f>
        <v>1</v>
      </c>
      <c r="P59" s="1">
        <f>L59/L55</f>
        <v>1</v>
      </c>
    </row>
    <row r="60" spans="1:16" s="1" customFormat="1" ht="13" x14ac:dyDescent="0.15">
      <c r="A60" s="3"/>
      <c r="B60" s="3"/>
      <c r="C60" s="3"/>
      <c r="D60" s="3"/>
      <c r="E60" s="3"/>
      <c r="F60" s="2"/>
      <c r="G60" s="2"/>
      <c r="H60" s="2"/>
      <c r="I60" s="3"/>
      <c r="M60" s="3"/>
    </row>
    <row r="61" spans="1:16" s="1" customFormat="1" ht="13" x14ac:dyDescent="0.15">
      <c r="A61" s="1" t="s">
        <v>98</v>
      </c>
      <c r="B61" s="3">
        <v>4.1810578000000001E-2</v>
      </c>
      <c r="C61" s="3">
        <v>4.3716177000000002E-2</v>
      </c>
      <c r="D61" s="3">
        <v>3.1295814999999998E-2</v>
      </c>
      <c r="E61" s="1" t="s">
        <v>98</v>
      </c>
      <c r="F61" s="2">
        <f>B61/D61</f>
        <v>1.3359798426722551</v>
      </c>
      <c r="G61" s="2">
        <f>C61/D61</f>
        <v>1.3968697412098072</v>
      </c>
      <c r="H61" s="2">
        <f>D61/D61</f>
        <v>1</v>
      </c>
      <c r="I61" s="1" t="s">
        <v>98</v>
      </c>
      <c r="J61" s="1">
        <f>F61/F59</f>
        <v>1.1117836423988021</v>
      </c>
      <c r="K61" s="1">
        <f>G61/G59</f>
        <v>1.1534958737222638</v>
      </c>
      <c r="L61" s="1">
        <f>H61/H59</f>
        <v>1</v>
      </c>
      <c r="M61" s="1" t="s">
        <v>98</v>
      </c>
      <c r="N61" s="1">
        <f>J61/J57</f>
        <v>0.80714705850298241</v>
      </c>
      <c r="O61" s="1">
        <f>K61/K57</f>
        <v>0.87164219292932865</v>
      </c>
      <c r="P61" s="1">
        <f>L61/L57</f>
        <v>1</v>
      </c>
    </row>
    <row r="62" spans="1:16" s="1" customFormat="1" ht="13" x14ac:dyDescent="0.15">
      <c r="A62" s="3"/>
      <c r="B62" s="3"/>
      <c r="C62" s="3"/>
      <c r="D62" s="3"/>
      <c r="E62" s="3"/>
      <c r="F62" s="2"/>
      <c r="G62" s="2"/>
      <c r="H62" s="2"/>
      <c r="I62" s="3"/>
      <c r="M62" s="3"/>
    </row>
    <row r="63" spans="1:16" s="1" customFormat="1" ht="13" x14ac:dyDescent="0.15">
      <c r="A63" s="1" t="s">
        <v>99</v>
      </c>
      <c r="B63" s="3">
        <v>2.4713361E-2</v>
      </c>
      <c r="C63" s="3">
        <v>3.0504211999999999E-2</v>
      </c>
      <c r="D63" s="3">
        <v>2.2099528E-2</v>
      </c>
      <c r="E63" s="1" t="s">
        <v>99</v>
      </c>
      <c r="F63" s="2">
        <f>B63/D63</f>
        <v>1.1182755124905834</v>
      </c>
      <c r="G63" s="2">
        <f>C63/D63</f>
        <v>1.380310565908919</v>
      </c>
      <c r="H63" s="2">
        <f>D63/D63</f>
        <v>1</v>
      </c>
      <c r="I63" s="1" t="s">
        <v>99</v>
      </c>
      <c r="J63" s="1">
        <f>F63/F63</f>
        <v>1</v>
      </c>
      <c r="K63" s="1">
        <f>G63/G63</f>
        <v>1</v>
      </c>
      <c r="L63" s="1">
        <f>H63/H63</f>
        <v>1</v>
      </c>
      <c r="M63" s="1" t="s">
        <v>99</v>
      </c>
      <c r="N63" s="1">
        <f>J63/J59</f>
        <v>1</v>
      </c>
      <c r="O63" s="1">
        <f>K63/K59</f>
        <v>1</v>
      </c>
      <c r="P63" s="1">
        <f>L63/L59</f>
        <v>1</v>
      </c>
    </row>
    <row r="64" spans="1:16" s="1" customFormat="1" ht="13" x14ac:dyDescent="0.15">
      <c r="A64" s="3"/>
      <c r="B64" s="3"/>
      <c r="C64" s="3"/>
      <c r="D64" s="3"/>
      <c r="E64" s="3"/>
      <c r="F64" s="2"/>
      <c r="G64" s="2"/>
      <c r="H64" s="2"/>
      <c r="I64" s="3"/>
      <c r="M64" s="3"/>
    </row>
    <row r="65" spans="1:16" s="1" customFormat="1" ht="13" x14ac:dyDescent="0.15">
      <c r="A65" s="1" t="s">
        <v>100</v>
      </c>
      <c r="B65" s="3">
        <v>4.0554604000000001E-2</v>
      </c>
      <c r="C65" s="3">
        <v>3.8765050000000002E-2</v>
      </c>
      <c r="D65" s="3">
        <v>3.0790675999999999E-2</v>
      </c>
      <c r="E65" s="1" t="s">
        <v>100</v>
      </c>
      <c r="F65" s="2">
        <f>B65/D65</f>
        <v>1.3171066461808114</v>
      </c>
      <c r="G65" s="2">
        <f>C65/D65</f>
        <v>1.2589866490751942</v>
      </c>
      <c r="H65" s="2">
        <f>D65/D65</f>
        <v>1</v>
      </c>
      <c r="I65" s="1" t="s">
        <v>100</v>
      </c>
      <c r="J65" s="1">
        <f>F65/F63</f>
        <v>1.1778015627360008</v>
      </c>
      <c r="K65" s="1">
        <f>G65/G63</f>
        <v>0.91210389905706879</v>
      </c>
      <c r="L65" s="1">
        <f>H65/H63</f>
        <v>1</v>
      </c>
      <c r="M65" s="1" t="s">
        <v>100</v>
      </c>
      <c r="N65" s="1">
        <f>J65/J57</f>
        <v>0.85507560159045126</v>
      </c>
      <c r="O65" s="1">
        <f>K65/K57</f>
        <v>0.68923371194036853</v>
      </c>
      <c r="P65" s="1">
        <f>L65/L61</f>
        <v>1</v>
      </c>
    </row>
    <row r="66" spans="1:16" s="1" customFormat="1" ht="13" x14ac:dyDescent="0.15">
      <c r="A66" s="3"/>
      <c r="B66" s="3"/>
      <c r="C66" s="3"/>
      <c r="D66" s="3"/>
      <c r="E66" s="3"/>
      <c r="F66" s="2"/>
      <c r="G66" s="2"/>
      <c r="H66" s="2"/>
      <c r="I66" s="3"/>
      <c r="M66" s="3"/>
    </row>
    <row r="67" spans="1:16" s="1" customFormat="1" ht="13" x14ac:dyDescent="0.15">
      <c r="A67" s="1" t="s">
        <v>101</v>
      </c>
      <c r="B67" s="3">
        <v>1.8443817000000001E-2</v>
      </c>
      <c r="C67" s="3">
        <v>2.1386896999999998E-2</v>
      </c>
      <c r="D67" s="3">
        <v>1.5634505999999999E-2</v>
      </c>
      <c r="E67" s="1" t="s">
        <v>101</v>
      </c>
      <c r="F67" s="2">
        <f>B67/D67</f>
        <v>1.179686585556333</v>
      </c>
      <c r="G67" s="2">
        <f>C67/D67</f>
        <v>1.3679291817726764</v>
      </c>
      <c r="H67" s="2">
        <f>D67/D67</f>
        <v>1</v>
      </c>
      <c r="I67" s="1" t="s">
        <v>101</v>
      </c>
      <c r="J67" s="1">
        <f>F67/F67</f>
        <v>1</v>
      </c>
      <c r="K67" s="1">
        <f>G67/G67</f>
        <v>1</v>
      </c>
      <c r="L67" s="1">
        <f>H67/H67</f>
        <v>1</v>
      </c>
      <c r="M67" s="1" t="s">
        <v>101</v>
      </c>
      <c r="N67" s="1">
        <f>J67/J67</f>
        <v>1</v>
      </c>
      <c r="O67" s="1">
        <f>K67/K67</f>
        <v>1</v>
      </c>
      <c r="P67" s="1">
        <f>L67/L67</f>
        <v>1</v>
      </c>
    </row>
    <row r="68" spans="1:16" s="1" customFormat="1" ht="13" x14ac:dyDescent="0.15">
      <c r="A68" s="3"/>
      <c r="B68" s="3"/>
      <c r="C68" s="3"/>
      <c r="D68" s="3"/>
      <c r="E68" s="3"/>
      <c r="F68" s="2"/>
      <c r="G68" s="2"/>
      <c r="H68" s="2"/>
      <c r="I68" s="3"/>
      <c r="M68" s="3"/>
    </row>
    <row r="69" spans="1:16" s="1" customFormat="1" ht="13" x14ac:dyDescent="0.15">
      <c r="A69" s="1" t="s">
        <v>102</v>
      </c>
      <c r="B69" s="3">
        <v>3.2871744000000001E-2</v>
      </c>
      <c r="C69" s="3">
        <v>3.1416349000000003E-2</v>
      </c>
      <c r="D69" s="3">
        <v>2.5163868999999998E-2</v>
      </c>
      <c r="E69" s="1" t="s">
        <v>102</v>
      </c>
      <c r="F69" s="2">
        <f>B69/D69</f>
        <v>1.3063072296235529</v>
      </c>
      <c r="G69" s="2">
        <f>C69/D69</f>
        <v>1.2484705352742063</v>
      </c>
      <c r="H69" s="2">
        <f>D69/D69</f>
        <v>1</v>
      </c>
      <c r="I69" s="1" t="s">
        <v>103</v>
      </c>
      <c r="J69" s="1">
        <f>F69/F67</f>
        <v>1.1073341390989087</v>
      </c>
      <c r="K69" s="1">
        <f>G69/G67</f>
        <v>0.91267190722280978</v>
      </c>
      <c r="L69" s="1">
        <f>H69/H67</f>
        <v>1</v>
      </c>
      <c r="M69" s="1" t="s">
        <v>102</v>
      </c>
      <c r="N69" s="1">
        <f>J69/J69</f>
        <v>1</v>
      </c>
      <c r="O69" s="1">
        <f>K69/K69</f>
        <v>1</v>
      </c>
      <c r="P69" s="1">
        <f>L69/L69</f>
        <v>1</v>
      </c>
    </row>
    <row r="70" spans="1:16" s="1" customFormat="1" ht="13" x14ac:dyDescent="0.15">
      <c r="A70" s="3"/>
      <c r="B70" s="3"/>
      <c r="C70" s="3"/>
      <c r="D70" s="3"/>
      <c r="E70" s="3"/>
      <c r="F70" s="2"/>
      <c r="G70" s="2"/>
      <c r="H70" s="2"/>
      <c r="I70" s="3"/>
      <c r="M70" s="3"/>
    </row>
    <row r="71" spans="1:16" s="1" customFormat="1" ht="13" x14ac:dyDescent="0.15">
      <c r="A71" s="1" t="s">
        <v>104</v>
      </c>
      <c r="B71" s="3">
        <v>1.8539413000000001E-2</v>
      </c>
      <c r="C71" s="3">
        <v>2.4048416999999999E-2</v>
      </c>
      <c r="D71" s="3">
        <v>2.2149168E-2</v>
      </c>
      <c r="E71" s="1" t="s">
        <v>104</v>
      </c>
      <c r="F71" s="2">
        <f>B71/D71</f>
        <v>0.83702525530530092</v>
      </c>
      <c r="G71" s="2">
        <f>C71/D71</f>
        <v>1.0857480967230912</v>
      </c>
      <c r="H71" s="2">
        <f>D71/D71</f>
        <v>1</v>
      </c>
      <c r="I71" s="1" t="s">
        <v>104</v>
      </c>
      <c r="J71" s="1">
        <f>F71/F71</f>
        <v>1</v>
      </c>
      <c r="K71" s="1">
        <f>G71/G71</f>
        <v>1</v>
      </c>
      <c r="L71" s="1">
        <f>H71/H71</f>
        <v>1</v>
      </c>
      <c r="M71" s="1" t="s">
        <v>104</v>
      </c>
      <c r="N71" s="1">
        <f>J71/J67</f>
        <v>1</v>
      </c>
      <c r="O71" s="1">
        <f>K71/K67</f>
        <v>1</v>
      </c>
      <c r="P71" s="1">
        <f>L71/L67</f>
        <v>1</v>
      </c>
    </row>
    <row r="72" spans="1:16" s="1" customFormat="1" ht="13" x14ac:dyDescent="0.15">
      <c r="A72" s="3"/>
      <c r="B72" s="3"/>
      <c r="C72" s="3"/>
      <c r="D72" s="3"/>
      <c r="E72" s="3"/>
      <c r="F72" s="2"/>
      <c r="G72" s="2"/>
      <c r="H72" s="2"/>
      <c r="I72" s="3"/>
      <c r="M72" s="3"/>
    </row>
    <row r="73" spans="1:16" s="1" customFormat="1" ht="13" x14ac:dyDescent="0.15">
      <c r="A73" s="1" t="s">
        <v>105</v>
      </c>
      <c r="B73" s="3">
        <v>3.6909734999999999E-2</v>
      </c>
      <c r="C73" s="3">
        <v>3.7718269999999998E-2</v>
      </c>
      <c r="D73" s="3">
        <v>2.7027072999999999E-2</v>
      </c>
      <c r="E73" s="1" t="s">
        <v>105</v>
      </c>
      <c r="F73" s="2">
        <f>B73/D73</f>
        <v>1.3656578720159598</v>
      </c>
      <c r="G73" s="2">
        <f>C73/D73</f>
        <v>1.3955736161292789</v>
      </c>
      <c r="H73" s="2">
        <f>D73/D73</f>
        <v>1</v>
      </c>
      <c r="I73" s="1" t="s">
        <v>106</v>
      </c>
      <c r="J73" s="1">
        <f>F73/F71</f>
        <v>1.6315611307544629</v>
      </c>
      <c r="K73" s="1">
        <f>G73/G71</f>
        <v>1.2853567234805896</v>
      </c>
      <c r="L73" s="1">
        <f>H73/H71</f>
        <v>1</v>
      </c>
      <c r="M73" s="1" t="s">
        <v>105</v>
      </c>
      <c r="N73" s="1">
        <f>J73/J69</f>
        <v>1.4734135552635839</v>
      </c>
      <c r="O73" s="1">
        <f>K73/K69</f>
        <v>1.4083447877691677</v>
      </c>
      <c r="P73" s="1">
        <f>L73/L69</f>
        <v>1</v>
      </c>
    </row>
    <row r="74" spans="1:16" s="1" customFormat="1" ht="13" x14ac:dyDescent="0.15">
      <c r="A74" s="3"/>
      <c r="B74" s="3"/>
      <c r="C74" s="3"/>
      <c r="D74" s="3"/>
      <c r="E74" s="3"/>
      <c r="F74" s="2"/>
      <c r="G74" s="2"/>
      <c r="H74" s="2"/>
      <c r="I74" s="3"/>
      <c r="M74" s="3"/>
    </row>
    <row r="75" spans="1:16" s="1" customFormat="1" ht="13" x14ac:dyDescent="0.15">
      <c r="A75" s="1" t="s">
        <v>107</v>
      </c>
      <c r="B75" s="3">
        <v>1.5463292E-2</v>
      </c>
      <c r="C75" s="3">
        <v>2.0513103000000001E-2</v>
      </c>
      <c r="D75" s="3">
        <v>2.1766025000000001E-2</v>
      </c>
      <c r="E75" s="1" t="s">
        <v>107</v>
      </c>
      <c r="F75" s="2">
        <f>B75/D75</f>
        <v>0.71043252040737792</v>
      </c>
      <c r="G75" s="2">
        <f>C75/D75</f>
        <v>0.94243680231002214</v>
      </c>
      <c r="H75" s="2">
        <f>D75/D75</f>
        <v>1</v>
      </c>
      <c r="I75" s="1" t="s">
        <v>107</v>
      </c>
      <c r="J75" s="1">
        <f>F75/F75</f>
        <v>1</v>
      </c>
      <c r="K75" s="1">
        <f>G75/G75</f>
        <v>1</v>
      </c>
      <c r="L75" s="1">
        <f>H75/H75</f>
        <v>1</v>
      </c>
      <c r="M75" s="1" t="s">
        <v>107</v>
      </c>
      <c r="N75" s="1">
        <f>J75/J71</f>
        <v>1</v>
      </c>
      <c r="O75" s="1">
        <f>K75/K71</f>
        <v>1</v>
      </c>
      <c r="P75" s="1">
        <f>L75/L71</f>
        <v>1</v>
      </c>
    </row>
    <row r="76" spans="1:16" s="1" customFormat="1" ht="13" x14ac:dyDescent="0.15">
      <c r="A76" s="3"/>
      <c r="B76" s="3"/>
      <c r="C76" s="3"/>
      <c r="D76" s="3"/>
      <c r="E76" s="3"/>
      <c r="F76" s="2"/>
      <c r="G76" s="2"/>
      <c r="H76" s="2"/>
      <c r="I76" s="3"/>
      <c r="M76" s="3"/>
    </row>
    <row r="77" spans="1:16" s="1" customFormat="1" ht="13" x14ac:dyDescent="0.15">
      <c r="A77" s="1" t="s">
        <v>109</v>
      </c>
      <c r="B77" s="3">
        <v>3.4528077999999997E-2</v>
      </c>
      <c r="C77" s="3">
        <v>3.1353438999999997E-2</v>
      </c>
      <c r="D77" s="3">
        <v>2.1706112999999999E-2</v>
      </c>
      <c r="E77" s="1" t="s">
        <v>109</v>
      </c>
      <c r="F77" s="2">
        <f>B77/D77</f>
        <v>1.5907075578202323</v>
      </c>
      <c r="G77" s="2">
        <f>C77/D77</f>
        <v>1.4444520306330295</v>
      </c>
      <c r="H77" s="2">
        <f>D77/D77</f>
        <v>1</v>
      </c>
      <c r="I77" s="1" t="s">
        <v>109</v>
      </c>
      <c r="J77" s="1">
        <f>F77/F75</f>
        <v>2.2390691756454011</v>
      </c>
      <c r="K77" s="1">
        <f>G77/G75</f>
        <v>1.532677869850275</v>
      </c>
      <c r="L77" s="1">
        <f>H77/H77</f>
        <v>1</v>
      </c>
      <c r="M77" s="1" t="s">
        <v>109</v>
      </c>
      <c r="N77" s="1">
        <f>J77/J69</f>
        <v>2.0220357131474698</v>
      </c>
      <c r="O77" s="1">
        <f>K77/K69</f>
        <v>1.6793306090839319</v>
      </c>
      <c r="P77" s="1">
        <f>L77/L77</f>
        <v>1</v>
      </c>
    </row>
    <row r="78" spans="1:16" s="1" customFormat="1" ht="13" x14ac:dyDescent="0.15">
      <c r="B78" s="3"/>
      <c r="C78" s="3"/>
      <c r="D78" s="3"/>
      <c r="F78" s="2"/>
      <c r="G78" s="2"/>
      <c r="H78" s="2"/>
    </row>
    <row r="79" spans="1:16" s="1" customFormat="1" ht="13" x14ac:dyDescent="0.15">
      <c r="B79" s="3"/>
      <c r="C79" s="3"/>
      <c r="D79" s="3"/>
      <c r="F79" s="2"/>
      <c r="G79" s="2"/>
      <c r="H79" s="2"/>
    </row>
    <row r="80" spans="1:16" s="1" customFormat="1" ht="13" x14ac:dyDescent="0.15">
      <c r="A80" s="1" t="s">
        <v>55</v>
      </c>
      <c r="B80" s="3"/>
      <c r="C80" s="3"/>
      <c r="D80" s="3"/>
      <c r="F80" s="2"/>
      <c r="G80" s="2"/>
      <c r="H80" s="2"/>
    </row>
    <row r="81" spans="1:8" s="1" customFormat="1" ht="13" x14ac:dyDescent="0.15">
      <c r="B81" s="3" t="s">
        <v>54</v>
      </c>
      <c r="C81" s="3" t="s">
        <v>65</v>
      </c>
      <c r="D81" s="1" t="s">
        <v>52</v>
      </c>
      <c r="F81" s="2"/>
      <c r="G81" s="2"/>
      <c r="H81" s="2"/>
    </row>
    <row r="82" spans="1:8" s="1" customFormat="1" ht="13" x14ac:dyDescent="0.15">
      <c r="A82" s="1" t="s">
        <v>95</v>
      </c>
      <c r="B82" s="3">
        <f>AVERAGE(B3,B29,B55)</f>
        <v>2.3044821333333337E-2</v>
      </c>
      <c r="C82" s="3">
        <f>AVERAGE(C3,C29,C55)</f>
        <v>1.7699096000000001E-2</v>
      </c>
      <c r="D82" s="3">
        <f>AVERAGE(D3,D29,D55)</f>
        <v>1.6957779333333336E-2</v>
      </c>
      <c r="F82" s="2"/>
      <c r="G82" s="2"/>
      <c r="H82" s="2"/>
    </row>
    <row r="83" spans="1:8" s="1" customFormat="1" ht="13" x14ac:dyDescent="0.15">
      <c r="B83" s="3"/>
      <c r="C83" s="3"/>
      <c r="D83" s="3"/>
      <c r="F83" s="2"/>
      <c r="G83" s="2"/>
      <c r="H83" s="2"/>
    </row>
    <row r="84" spans="1:8" s="1" customFormat="1" ht="13" x14ac:dyDescent="0.15">
      <c r="A84" s="1" t="s">
        <v>96</v>
      </c>
      <c r="B84" s="3">
        <f>AVERAGE(B5,B31,B57)</f>
        <v>3.8547304999999997E-2</v>
      </c>
      <c r="C84" s="3">
        <f>AVERAGE(C5,C31,C57)</f>
        <v>2.9445770333333333E-2</v>
      </c>
      <c r="D84" s="3">
        <f>AVERAGE(D5,D31,D57)</f>
        <v>2.3080100000000003E-2</v>
      </c>
      <c r="F84" s="2"/>
      <c r="G84" s="2"/>
      <c r="H84" s="2"/>
    </row>
    <row r="85" spans="1:8" s="1" customFormat="1" ht="13" x14ac:dyDescent="0.15">
      <c r="B85" s="3"/>
      <c r="C85" s="3"/>
      <c r="D85" s="3"/>
      <c r="F85" s="2"/>
      <c r="G85" s="2"/>
      <c r="H85" s="2"/>
    </row>
    <row r="86" spans="1:8" s="1" customFormat="1" ht="13" x14ac:dyDescent="0.15">
      <c r="A86" s="1" t="s">
        <v>97</v>
      </c>
      <c r="B86" s="3">
        <f>AVERAGE(B7,B33,B59)</f>
        <v>2.7327718666666667E-2</v>
      </c>
      <c r="C86" s="3">
        <f>AVERAGE(C7,C33,C59)</f>
        <v>2.0806651333333332E-2</v>
      </c>
      <c r="D86" s="3">
        <f>AVERAGE(D7,D33,D59)</f>
        <v>2.0808594999999999E-2</v>
      </c>
      <c r="F86" s="2"/>
      <c r="G86" s="2"/>
      <c r="H86" s="2"/>
    </row>
    <row r="87" spans="1:8" s="1" customFormat="1" ht="13" x14ac:dyDescent="0.15">
      <c r="B87" s="3"/>
      <c r="C87" s="3"/>
      <c r="D87" s="3"/>
      <c r="F87" s="2"/>
      <c r="G87" s="2"/>
      <c r="H87" s="2"/>
    </row>
    <row r="88" spans="1:8" s="1" customFormat="1" ht="13" x14ac:dyDescent="0.15">
      <c r="A88" s="1" t="s">
        <v>98</v>
      </c>
      <c r="B88" s="3">
        <f>AVERAGE(B9,B35,B61)</f>
        <v>4.0771979E-2</v>
      </c>
      <c r="C88" s="3">
        <f>AVERAGE(C9,C35,C61)</f>
        <v>3.2814898666666668E-2</v>
      </c>
      <c r="D88" s="3">
        <f>AVERAGE(D9,D35,D61)</f>
        <v>2.5611423000000005E-2</v>
      </c>
      <c r="F88" s="2"/>
      <c r="G88" s="2"/>
      <c r="H88" s="2"/>
    </row>
    <row r="89" spans="1:8" s="1" customFormat="1" ht="13" x14ac:dyDescent="0.15">
      <c r="B89" s="3"/>
      <c r="C89" s="3"/>
      <c r="D89" s="3"/>
      <c r="F89" s="2"/>
      <c r="G89" s="2"/>
      <c r="H89" s="2"/>
    </row>
    <row r="90" spans="1:8" s="1" customFormat="1" ht="13" x14ac:dyDescent="0.15">
      <c r="A90" s="1" t="s">
        <v>99</v>
      </c>
      <c r="B90" s="3">
        <f>AVERAGE(B11,B37,B63)</f>
        <v>2.782372533333333E-2</v>
      </c>
      <c r="C90" s="3">
        <f>AVERAGE(C11,C37,C63)</f>
        <v>2.2443370000000001E-2</v>
      </c>
      <c r="D90" s="3">
        <f>AVERAGE(D11,D37,D63)</f>
        <v>1.9387809666666669E-2</v>
      </c>
      <c r="F90" s="2"/>
      <c r="G90" s="2"/>
      <c r="H90" s="2"/>
    </row>
    <row r="91" spans="1:8" s="1" customFormat="1" ht="13" x14ac:dyDescent="0.15">
      <c r="B91" s="3"/>
      <c r="C91" s="3"/>
      <c r="D91" s="3"/>
      <c r="F91" s="2"/>
      <c r="G91" s="2"/>
      <c r="H91" s="2"/>
    </row>
    <row r="92" spans="1:8" s="1" customFormat="1" ht="13" x14ac:dyDescent="0.15">
      <c r="A92" s="1" t="s">
        <v>100</v>
      </c>
      <c r="B92" s="3">
        <f>AVERAGE(B13,B39,B65)</f>
        <v>4.4524635999999999E-2</v>
      </c>
      <c r="C92" s="3">
        <f>AVERAGE(C13,C39,C65)</f>
        <v>3.5358107E-2</v>
      </c>
      <c r="D92" s="3">
        <f>AVERAGE(D13,D39,D65)</f>
        <v>2.7430479666666664E-2</v>
      </c>
      <c r="F92" s="2"/>
      <c r="G92" s="2"/>
      <c r="H92" s="2"/>
    </row>
    <row r="93" spans="1:8" s="1" customFormat="1" ht="13" x14ac:dyDescent="0.15">
      <c r="B93" s="3"/>
      <c r="C93" s="3"/>
      <c r="D93" s="3"/>
      <c r="F93" s="2"/>
      <c r="G93" s="2"/>
      <c r="H93" s="2"/>
    </row>
    <row r="94" spans="1:8" s="1" customFormat="1" ht="13" x14ac:dyDescent="0.15">
      <c r="A94" s="1" t="s">
        <v>101</v>
      </c>
      <c r="B94" s="3">
        <f>AVERAGE(B15,B41,B67)</f>
        <v>2.1774611666666666E-2</v>
      </c>
      <c r="C94" s="3">
        <f>AVERAGE(C15,C41,C67)</f>
        <v>1.7665958333333332E-2</v>
      </c>
      <c r="D94" s="3">
        <f>AVERAGE(D15,D41,D67)</f>
        <v>1.5077927333333333E-2</v>
      </c>
      <c r="F94" s="2"/>
      <c r="G94" s="2"/>
      <c r="H94" s="2"/>
    </row>
    <row r="95" spans="1:8" s="1" customFormat="1" ht="13" x14ac:dyDescent="0.15">
      <c r="B95" s="3"/>
      <c r="C95" s="3"/>
      <c r="D95" s="3"/>
      <c r="F95" s="2"/>
      <c r="G95" s="2"/>
      <c r="H95" s="2"/>
    </row>
    <row r="96" spans="1:8" s="1" customFormat="1" ht="13" x14ac:dyDescent="0.15">
      <c r="A96" s="1" t="s">
        <v>102</v>
      </c>
      <c r="B96" s="3">
        <f>AVERAGE(B17,B43,B69)</f>
        <v>3.5476714999999999E-2</v>
      </c>
      <c r="C96" s="3">
        <f>AVERAGE(C17,C43,C69)</f>
        <v>2.6653380333333337E-2</v>
      </c>
      <c r="D96" s="3">
        <f>AVERAGE(D17,D43,D69)</f>
        <v>2.2153477666666668E-2</v>
      </c>
      <c r="F96" s="2"/>
      <c r="G96" s="2"/>
      <c r="H96" s="2"/>
    </row>
    <row r="97" spans="1:24" s="1" customFormat="1" ht="13" x14ac:dyDescent="0.15">
      <c r="B97" s="3"/>
      <c r="C97" s="3"/>
      <c r="D97" s="3"/>
      <c r="F97" s="2"/>
      <c r="G97" s="2"/>
      <c r="H97" s="2"/>
    </row>
    <row r="98" spans="1:24" s="1" customFormat="1" ht="13" x14ac:dyDescent="0.15">
      <c r="A98" s="1" t="s">
        <v>104</v>
      </c>
      <c r="B98" s="3">
        <f>AVERAGE(B19,B45,B71)</f>
        <v>2.0089873999999997E-2</v>
      </c>
      <c r="C98" s="3">
        <f>AVERAGE(C19,C45,C71)</f>
        <v>1.7478708999999999E-2</v>
      </c>
      <c r="D98" s="3">
        <f>AVERAGE(D19,D45,D71)</f>
        <v>1.8453303333333334E-2</v>
      </c>
      <c r="F98" s="2"/>
      <c r="G98" s="2"/>
      <c r="H98" s="2"/>
    </row>
    <row r="99" spans="1:24" s="1" customFormat="1" ht="13" x14ac:dyDescent="0.15">
      <c r="B99" s="3"/>
      <c r="C99" s="3"/>
      <c r="D99" s="3"/>
      <c r="F99" s="2"/>
      <c r="G99" s="2"/>
      <c r="H99" s="2"/>
    </row>
    <row r="100" spans="1:24" s="1" customFormat="1" ht="13" x14ac:dyDescent="0.15">
      <c r="A100" s="1" t="s">
        <v>105</v>
      </c>
      <c r="B100" s="3">
        <f>AVERAGE(B21,B47,B73)</f>
        <v>3.5569731E-2</v>
      </c>
      <c r="C100" s="3">
        <f>AVERAGE(C21,C47,C73)</f>
        <v>2.561029133333333E-2</v>
      </c>
      <c r="D100" s="3">
        <f>AVERAGE(D21,D47,D73)</f>
        <v>2.1890889666666663E-2</v>
      </c>
      <c r="F100" s="2"/>
      <c r="G100" s="2"/>
      <c r="H100" s="2"/>
    </row>
    <row r="101" spans="1:24" s="1" customFormat="1" ht="13" x14ac:dyDescent="0.15">
      <c r="B101" s="3"/>
      <c r="C101" s="3"/>
      <c r="D101" s="3"/>
      <c r="F101" s="2"/>
      <c r="G101" s="2"/>
      <c r="H101" s="2"/>
    </row>
    <row r="102" spans="1:24" s="1" customFormat="1" ht="13" x14ac:dyDescent="0.15">
      <c r="A102" s="1" t="s">
        <v>107</v>
      </c>
      <c r="B102" s="3">
        <f>AVERAGE(B23,B49,B75)</f>
        <v>1.6886258666666668E-2</v>
      </c>
      <c r="C102" s="3">
        <f>AVERAGE(C23,C49,C75)</f>
        <v>1.4947673999999999E-2</v>
      </c>
      <c r="D102" s="3">
        <f>AVERAGE(D23,D49,D75)</f>
        <v>1.6521558000000002E-2</v>
      </c>
      <c r="F102" s="2"/>
      <c r="G102" s="2"/>
      <c r="H102" s="2"/>
    </row>
    <row r="103" spans="1:24" s="1" customFormat="1" ht="13" x14ac:dyDescent="0.15">
      <c r="B103" s="3"/>
      <c r="C103" s="3"/>
      <c r="D103" s="3"/>
      <c r="F103" s="2"/>
      <c r="G103" s="2"/>
      <c r="H103" s="2"/>
    </row>
    <row r="104" spans="1:24" s="1" customFormat="1" ht="13" x14ac:dyDescent="0.15">
      <c r="A104" s="1" t="s">
        <v>108</v>
      </c>
      <c r="B104" s="3">
        <f>AVERAGE(B25,B51,B77)</f>
        <v>3.9553307000000003E-2</v>
      </c>
      <c r="C104" s="3">
        <f>AVERAGE(C25,C51,C77)</f>
        <v>2.8053206999999997E-2</v>
      </c>
      <c r="D104" s="3">
        <f>AVERAGE(D25,D51,D77)</f>
        <v>2.0084693333333334E-2</v>
      </c>
      <c r="F104" s="2"/>
      <c r="G104" s="2"/>
      <c r="H104" s="2"/>
    </row>
    <row r="105" spans="1:24" s="1" customFormat="1" ht="13" x14ac:dyDescent="0.15">
      <c r="B105" s="3"/>
      <c r="C105" s="3"/>
      <c r="D105" s="3"/>
      <c r="F105" s="2"/>
      <c r="G105" s="2"/>
      <c r="H105" s="2"/>
    </row>
    <row r="106" spans="1:24" s="1" customFormat="1" ht="13" x14ac:dyDescent="0.15"/>
    <row r="107" spans="1:24" s="1" customFormat="1" ht="13" x14ac:dyDescent="0.15">
      <c r="A107" s="1" t="s">
        <v>39</v>
      </c>
      <c r="B107" s="3" t="s">
        <v>112</v>
      </c>
      <c r="C107" s="3" t="s">
        <v>17</v>
      </c>
      <c r="D107" s="2" t="s">
        <v>33</v>
      </c>
      <c r="E107" s="2" t="s">
        <v>38</v>
      </c>
      <c r="F107" s="2" t="s">
        <v>18</v>
      </c>
      <c r="G107" s="2" t="s">
        <v>17</v>
      </c>
      <c r="H107" s="2" t="s">
        <v>33</v>
      </c>
      <c r="I107" s="1" t="s">
        <v>37</v>
      </c>
      <c r="J107" s="3" t="s">
        <v>112</v>
      </c>
      <c r="K107" s="3" t="s">
        <v>17</v>
      </c>
      <c r="L107" s="2" t="s">
        <v>33</v>
      </c>
      <c r="M107" s="2" t="s">
        <v>36</v>
      </c>
      <c r="N107" s="2" t="s">
        <v>18</v>
      </c>
      <c r="O107" s="2" t="s">
        <v>17</v>
      </c>
      <c r="P107" s="2" t="s">
        <v>33</v>
      </c>
      <c r="Q107" s="2" t="s">
        <v>35</v>
      </c>
      <c r="R107" s="2" t="s">
        <v>18</v>
      </c>
      <c r="S107" s="2" t="s">
        <v>17</v>
      </c>
      <c r="T107" s="2" t="s">
        <v>33</v>
      </c>
      <c r="U107" s="2" t="s">
        <v>34</v>
      </c>
      <c r="V107" s="2" t="s">
        <v>18</v>
      </c>
      <c r="W107" s="2" t="s">
        <v>17</v>
      </c>
      <c r="X107" s="2" t="s">
        <v>33</v>
      </c>
    </row>
    <row r="108" spans="1:24" s="1" customFormat="1" ht="13" x14ac:dyDescent="0.15">
      <c r="A108" s="2" t="s">
        <v>113</v>
      </c>
      <c r="B108" s="2">
        <v>1</v>
      </c>
      <c r="C108" s="2">
        <v>1</v>
      </c>
      <c r="D108" s="2">
        <v>1</v>
      </c>
      <c r="E108" s="2" t="s">
        <v>113</v>
      </c>
      <c r="F108" s="2">
        <v>1</v>
      </c>
      <c r="G108" s="2">
        <v>1</v>
      </c>
      <c r="H108" s="2">
        <v>1</v>
      </c>
      <c r="I108" s="2" t="s">
        <v>113</v>
      </c>
      <c r="J108" s="2">
        <v>1</v>
      </c>
      <c r="K108" s="2">
        <v>1</v>
      </c>
      <c r="L108" s="2">
        <v>1</v>
      </c>
      <c r="M108" s="2" t="s">
        <v>113</v>
      </c>
      <c r="N108" s="1">
        <f t="shared" ref="N108:P119" si="0">AVERAGE(B108,F108,J108)</f>
        <v>1</v>
      </c>
      <c r="O108" s="1">
        <f t="shared" si="0"/>
        <v>1</v>
      </c>
      <c r="P108" s="1">
        <f t="shared" si="0"/>
        <v>1</v>
      </c>
      <c r="Q108" s="2" t="s">
        <v>113</v>
      </c>
      <c r="R108" s="1">
        <f t="shared" ref="R108:T119" si="1">STDEV(B108,F108,J108)</f>
        <v>0</v>
      </c>
      <c r="S108" s="1">
        <f t="shared" si="1"/>
        <v>0</v>
      </c>
      <c r="T108" s="1">
        <f t="shared" si="1"/>
        <v>0</v>
      </c>
      <c r="U108" s="2" t="s">
        <v>113</v>
      </c>
      <c r="V108" s="1">
        <f t="shared" ref="V108:X119" si="2">R108/SQRT(3)</f>
        <v>0</v>
      </c>
      <c r="W108" s="1">
        <f t="shared" si="2"/>
        <v>0</v>
      </c>
      <c r="X108" s="1">
        <f t="shared" si="2"/>
        <v>0</v>
      </c>
    </row>
    <row r="109" spans="1:24" s="1" customFormat="1" ht="13" x14ac:dyDescent="0.15">
      <c r="A109" s="2" t="s">
        <v>114</v>
      </c>
      <c r="B109" s="2">
        <v>1</v>
      </c>
      <c r="C109" s="2">
        <v>1</v>
      </c>
      <c r="D109" s="2">
        <v>1</v>
      </c>
      <c r="E109" s="2" t="s">
        <v>115</v>
      </c>
      <c r="F109" s="2">
        <v>1</v>
      </c>
      <c r="G109" s="2">
        <v>1</v>
      </c>
      <c r="H109" s="2">
        <v>1</v>
      </c>
      <c r="I109" s="2" t="s">
        <v>115</v>
      </c>
      <c r="J109" s="2">
        <v>1</v>
      </c>
      <c r="K109" s="2">
        <v>1</v>
      </c>
      <c r="L109" s="2">
        <v>1</v>
      </c>
      <c r="M109" s="2" t="s">
        <v>115</v>
      </c>
      <c r="N109" s="1">
        <f t="shared" si="0"/>
        <v>1</v>
      </c>
      <c r="O109" s="1">
        <f t="shared" si="0"/>
        <v>1</v>
      </c>
      <c r="P109" s="1">
        <f t="shared" si="0"/>
        <v>1</v>
      </c>
      <c r="Q109" s="2" t="s">
        <v>115</v>
      </c>
      <c r="R109" s="1">
        <f t="shared" si="1"/>
        <v>0</v>
      </c>
      <c r="S109" s="1">
        <f t="shared" si="1"/>
        <v>0</v>
      </c>
      <c r="T109" s="1">
        <f t="shared" si="1"/>
        <v>0</v>
      </c>
      <c r="U109" s="2" t="s">
        <v>115</v>
      </c>
      <c r="V109" s="1">
        <f t="shared" si="2"/>
        <v>0</v>
      </c>
      <c r="W109" s="1">
        <f t="shared" si="2"/>
        <v>0</v>
      </c>
      <c r="X109" s="1">
        <f t="shared" si="2"/>
        <v>0</v>
      </c>
    </row>
    <row r="110" spans="1:24" s="1" customFormat="1" ht="13" x14ac:dyDescent="0.15">
      <c r="A110" s="2" t="s">
        <v>116</v>
      </c>
      <c r="B110" s="2">
        <v>1</v>
      </c>
      <c r="C110" s="2">
        <v>1</v>
      </c>
      <c r="D110" s="2">
        <v>1</v>
      </c>
      <c r="E110" s="2" t="s">
        <v>116</v>
      </c>
      <c r="F110" s="2">
        <v>1</v>
      </c>
      <c r="G110" s="2">
        <v>1</v>
      </c>
      <c r="H110" s="2">
        <v>1</v>
      </c>
      <c r="I110" s="2" t="s">
        <v>116</v>
      </c>
      <c r="J110" s="2">
        <v>1</v>
      </c>
      <c r="K110" s="2">
        <v>1</v>
      </c>
      <c r="L110" s="2">
        <v>1</v>
      </c>
      <c r="M110" s="2" t="s">
        <v>116</v>
      </c>
      <c r="N110" s="1">
        <f t="shared" si="0"/>
        <v>1</v>
      </c>
      <c r="O110" s="1">
        <f t="shared" si="0"/>
        <v>1</v>
      </c>
      <c r="P110" s="1">
        <f t="shared" si="0"/>
        <v>1</v>
      </c>
      <c r="Q110" s="2" t="s">
        <v>116</v>
      </c>
      <c r="R110" s="1">
        <f t="shared" si="1"/>
        <v>0</v>
      </c>
      <c r="S110" s="1">
        <f t="shared" si="1"/>
        <v>0</v>
      </c>
      <c r="T110" s="1">
        <f t="shared" si="1"/>
        <v>0</v>
      </c>
      <c r="U110" s="2" t="s">
        <v>116</v>
      </c>
      <c r="V110" s="1">
        <f t="shared" si="2"/>
        <v>0</v>
      </c>
      <c r="W110" s="1">
        <f t="shared" si="2"/>
        <v>0</v>
      </c>
      <c r="X110" s="1">
        <f t="shared" si="2"/>
        <v>0</v>
      </c>
    </row>
    <row r="111" spans="1:24" s="1" customFormat="1" ht="13" x14ac:dyDescent="0.15">
      <c r="A111" s="2" t="s">
        <v>117</v>
      </c>
      <c r="B111" s="2">
        <v>1.219996971</v>
      </c>
      <c r="C111" s="2">
        <v>1.2879763980000001</v>
      </c>
      <c r="D111" s="2">
        <v>1</v>
      </c>
      <c r="E111" s="2" t="s">
        <v>118</v>
      </c>
      <c r="F111" s="2">
        <v>0.83923603199999997</v>
      </c>
      <c r="G111" s="2">
        <v>1.1623706300000001</v>
      </c>
      <c r="H111" s="2">
        <v>1</v>
      </c>
      <c r="I111" s="2" t="s">
        <v>118</v>
      </c>
      <c r="J111" s="2">
        <v>0.80714705899999994</v>
      </c>
      <c r="K111" s="2">
        <v>0.87164219300000001</v>
      </c>
      <c r="L111" s="2">
        <v>1</v>
      </c>
      <c r="M111" s="2" t="s">
        <v>118</v>
      </c>
      <c r="N111" s="1">
        <f t="shared" si="0"/>
        <v>0.95546002066666669</v>
      </c>
      <c r="O111" s="1">
        <f t="shared" si="0"/>
        <v>1.1073297403333335</v>
      </c>
      <c r="P111" s="1">
        <f t="shared" si="0"/>
        <v>1</v>
      </c>
      <c r="Q111" s="2" t="s">
        <v>118</v>
      </c>
      <c r="R111" s="1">
        <f t="shared" si="1"/>
        <v>0.22965686167801233</v>
      </c>
      <c r="S111" s="1">
        <f t="shared" si="1"/>
        <v>0.21355483421060487</v>
      </c>
      <c r="T111" s="1">
        <f t="shared" si="1"/>
        <v>0</v>
      </c>
      <c r="U111" s="2" t="s">
        <v>118</v>
      </c>
      <c r="V111" s="1">
        <f t="shared" si="2"/>
        <v>0.13259245091104507</v>
      </c>
      <c r="W111" s="1">
        <f t="shared" si="2"/>
        <v>0.12329594101823863</v>
      </c>
      <c r="X111" s="1">
        <f t="shared" si="2"/>
        <v>0</v>
      </c>
    </row>
    <row r="112" spans="1:24" s="1" customFormat="1" ht="13" x14ac:dyDescent="0.15">
      <c r="A112" s="2" t="s">
        <v>119</v>
      </c>
      <c r="B112" s="2">
        <v>1</v>
      </c>
      <c r="C112" s="2">
        <v>1</v>
      </c>
      <c r="D112" s="2">
        <v>1</v>
      </c>
      <c r="E112" s="2" t="s">
        <v>119</v>
      </c>
      <c r="F112" s="2">
        <v>1</v>
      </c>
      <c r="G112" s="2">
        <v>1</v>
      </c>
      <c r="H112" s="2">
        <v>1</v>
      </c>
      <c r="I112" s="2" t="s">
        <v>119</v>
      </c>
      <c r="J112" s="2">
        <v>1</v>
      </c>
      <c r="K112" s="2">
        <v>1</v>
      </c>
      <c r="L112" s="2">
        <v>1</v>
      </c>
      <c r="M112" s="2" t="s">
        <v>119</v>
      </c>
      <c r="N112" s="1">
        <f t="shared" si="0"/>
        <v>1</v>
      </c>
      <c r="O112" s="1">
        <f t="shared" si="0"/>
        <v>1</v>
      </c>
      <c r="P112" s="1">
        <f t="shared" si="0"/>
        <v>1</v>
      </c>
      <c r="Q112" s="2" t="s">
        <v>119</v>
      </c>
      <c r="R112" s="1">
        <f t="shared" si="1"/>
        <v>0</v>
      </c>
      <c r="S112" s="1">
        <f t="shared" si="1"/>
        <v>0</v>
      </c>
      <c r="T112" s="1">
        <f t="shared" si="1"/>
        <v>0</v>
      </c>
      <c r="U112" s="2" t="s">
        <v>119</v>
      </c>
      <c r="V112" s="1">
        <f t="shared" si="2"/>
        <v>0</v>
      </c>
      <c r="W112" s="1">
        <f t="shared" si="2"/>
        <v>0</v>
      </c>
      <c r="X112" s="1">
        <f t="shared" si="2"/>
        <v>0</v>
      </c>
    </row>
    <row r="113" spans="1:24" s="1" customFormat="1" ht="13" x14ac:dyDescent="0.15">
      <c r="A113" s="2" t="s">
        <v>120</v>
      </c>
      <c r="B113" s="2">
        <v>1.0222042170000001</v>
      </c>
      <c r="C113" s="2">
        <v>0.95573675599999997</v>
      </c>
      <c r="D113" s="2">
        <v>1</v>
      </c>
      <c r="E113" s="2" t="s">
        <v>121</v>
      </c>
      <c r="F113" s="2">
        <v>0.87008457900000002</v>
      </c>
      <c r="G113" s="2">
        <v>1.4497650150000001</v>
      </c>
      <c r="H113" s="2">
        <v>1</v>
      </c>
      <c r="I113" s="2" t="s">
        <v>121</v>
      </c>
      <c r="J113" s="2">
        <v>0.85507560199999999</v>
      </c>
      <c r="K113" s="2">
        <v>0.68923371200000005</v>
      </c>
      <c r="L113" s="2">
        <v>1</v>
      </c>
      <c r="M113" s="2" t="s">
        <v>121</v>
      </c>
      <c r="N113" s="1">
        <f t="shared" si="0"/>
        <v>0.9157881326666667</v>
      </c>
      <c r="O113" s="1">
        <f t="shared" si="0"/>
        <v>1.0315784943333333</v>
      </c>
      <c r="P113" s="1">
        <f t="shared" si="0"/>
        <v>1</v>
      </c>
      <c r="Q113" s="2" t="s">
        <v>121</v>
      </c>
      <c r="R113" s="1">
        <f t="shared" si="1"/>
        <v>9.2464071948384227E-2</v>
      </c>
      <c r="S113" s="1">
        <f t="shared" si="1"/>
        <v>0.38589628485615923</v>
      </c>
      <c r="T113" s="1">
        <f t="shared" si="1"/>
        <v>0</v>
      </c>
      <c r="U113" s="2" t="s">
        <v>121</v>
      </c>
      <c r="V113" s="1">
        <f t="shared" si="2"/>
        <v>5.3384156829768561E-2</v>
      </c>
      <c r="W113" s="1">
        <f t="shared" si="2"/>
        <v>0.22279732394098006</v>
      </c>
      <c r="X113" s="1">
        <f t="shared" si="2"/>
        <v>0</v>
      </c>
    </row>
    <row r="114" spans="1:24" s="1" customFormat="1" ht="13" x14ac:dyDescent="0.15">
      <c r="A114" s="2" t="s">
        <v>122</v>
      </c>
      <c r="B114" s="2">
        <v>1</v>
      </c>
      <c r="C114" s="2">
        <v>1</v>
      </c>
      <c r="D114" s="2">
        <v>1</v>
      </c>
      <c r="E114" s="2" t="s">
        <v>122</v>
      </c>
      <c r="F114" s="2">
        <v>1</v>
      </c>
      <c r="G114" s="2">
        <v>1</v>
      </c>
      <c r="H114" s="2">
        <v>1</v>
      </c>
      <c r="I114" s="2" t="s">
        <v>122</v>
      </c>
      <c r="J114" s="2">
        <v>1</v>
      </c>
      <c r="K114" s="2">
        <v>1</v>
      </c>
      <c r="L114" s="2">
        <v>1</v>
      </c>
      <c r="M114" s="2" t="s">
        <v>122</v>
      </c>
      <c r="N114" s="1">
        <f t="shared" si="0"/>
        <v>1</v>
      </c>
      <c r="O114" s="1">
        <f t="shared" si="0"/>
        <v>1</v>
      </c>
      <c r="P114" s="1">
        <f t="shared" si="0"/>
        <v>1</v>
      </c>
      <c r="Q114" s="2" t="s">
        <v>122</v>
      </c>
      <c r="R114" s="1">
        <f t="shared" si="1"/>
        <v>0</v>
      </c>
      <c r="S114" s="1">
        <f t="shared" si="1"/>
        <v>0</v>
      </c>
      <c r="T114" s="1">
        <f t="shared" si="1"/>
        <v>0</v>
      </c>
      <c r="U114" s="2" t="s">
        <v>122</v>
      </c>
      <c r="V114" s="1">
        <f t="shared" si="2"/>
        <v>0</v>
      </c>
      <c r="W114" s="1">
        <f t="shared" si="2"/>
        <v>0</v>
      </c>
      <c r="X114" s="1">
        <f t="shared" si="2"/>
        <v>0</v>
      </c>
    </row>
    <row r="115" spans="1:24" s="1" customFormat="1" ht="13" x14ac:dyDescent="0.15">
      <c r="A115" s="2" t="s">
        <v>123</v>
      </c>
      <c r="B115" s="2">
        <v>1</v>
      </c>
      <c r="C115" s="2">
        <v>1</v>
      </c>
      <c r="D115" s="2">
        <v>1</v>
      </c>
      <c r="E115" s="2" t="s">
        <v>123</v>
      </c>
      <c r="F115" s="2">
        <v>1</v>
      </c>
      <c r="G115" s="2">
        <v>1</v>
      </c>
      <c r="H115" s="2">
        <v>1</v>
      </c>
      <c r="I115" s="2" t="s">
        <v>124</v>
      </c>
      <c r="J115" s="2">
        <v>1</v>
      </c>
      <c r="K115" s="2">
        <v>1</v>
      </c>
      <c r="L115" s="2">
        <v>1</v>
      </c>
      <c r="M115" s="2" t="s">
        <v>123</v>
      </c>
      <c r="N115" s="1">
        <f t="shared" si="0"/>
        <v>1</v>
      </c>
      <c r="O115" s="1">
        <f t="shared" si="0"/>
        <v>1</v>
      </c>
      <c r="P115" s="1">
        <f t="shared" si="0"/>
        <v>1</v>
      </c>
      <c r="Q115" s="2" t="s">
        <v>123</v>
      </c>
      <c r="R115" s="1">
        <f t="shared" si="1"/>
        <v>0</v>
      </c>
      <c r="S115" s="1">
        <f t="shared" si="1"/>
        <v>0</v>
      </c>
      <c r="T115" s="1">
        <f t="shared" si="1"/>
        <v>0</v>
      </c>
      <c r="U115" s="2" t="s">
        <v>123</v>
      </c>
      <c r="V115" s="1">
        <f t="shared" si="2"/>
        <v>0</v>
      </c>
      <c r="W115" s="1">
        <f t="shared" si="2"/>
        <v>0</v>
      </c>
      <c r="X115" s="1">
        <f t="shared" si="2"/>
        <v>0</v>
      </c>
    </row>
    <row r="116" spans="1:24" s="1" customFormat="1" ht="13" x14ac:dyDescent="0.15">
      <c r="A116" s="2" t="s">
        <v>125</v>
      </c>
      <c r="B116" s="2">
        <v>1</v>
      </c>
      <c r="C116" s="2">
        <v>1</v>
      </c>
      <c r="D116" s="2">
        <v>1</v>
      </c>
      <c r="E116" s="2" t="s">
        <v>126</v>
      </c>
      <c r="F116" s="2">
        <v>1</v>
      </c>
      <c r="G116" s="2">
        <v>1</v>
      </c>
      <c r="H116" s="2">
        <v>1</v>
      </c>
      <c r="I116" s="2" t="s">
        <v>127</v>
      </c>
      <c r="J116" s="2">
        <v>1</v>
      </c>
      <c r="K116" s="2">
        <v>1</v>
      </c>
      <c r="L116" s="2">
        <v>1</v>
      </c>
      <c r="M116" s="2" t="s">
        <v>126</v>
      </c>
      <c r="N116" s="1">
        <f t="shared" si="0"/>
        <v>1</v>
      </c>
      <c r="O116" s="1">
        <f t="shared" si="0"/>
        <v>1</v>
      </c>
      <c r="P116" s="1">
        <f t="shared" si="0"/>
        <v>1</v>
      </c>
      <c r="Q116" s="2" t="s">
        <v>126</v>
      </c>
      <c r="R116" s="1">
        <f t="shared" si="1"/>
        <v>0</v>
      </c>
      <c r="S116" s="1">
        <f t="shared" si="1"/>
        <v>0</v>
      </c>
      <c r="T116" s="1">
        <f t="shared" si="1"/>
        <v>0</v>
      </c>
      <c r="U116" s="2" t="s">
        <v>126</v>
      </c>
      <c r="V116" s="1">
        <f t="shared" si="2"/>
        <v>0</v>
      </c>
      <c r="W116" s="1">
        <f t="shared" si="2"/>
        <v>0</v>
      </c>
      <c r="X116" s="1">
        <f t="shared" si="2"/>
        <v>0</v>
      </c>
    </row>
    <row r="117" spans="1:24" s="1" customFormat="1" ht="13" x14ac:dyDescent="0.15">
      <c r="A117" s="2" t="s">
        <v>128</v>
      </c>
      <c r="B117" s="2">
        <v>1.398920586</v>
      </c>
      <c r="C117" s="2">
        <v>1.0262278730000001</v>
      </c>
      <c r="D117" s="2">
        <v>1</v>
      </c>
      <c r="E117" s="2" t="s">
        <v>128</v>
      </c>
      <c r="F117" s="2">
        <v>1.036526893</v>
      </c>
      <c r="G117" s="2">
        <v>1.2125030880000001</v>
      </c>
      <c r="H117" s="2">
        <v>1</v>
      </c>
      <c r="I117" s="2" t="s">
        <v>129</v>
      </c>
      <c r="J117" s="2">
        <v>1.473413555</v>
      </c>
      <c r="K117" s="2">
        <v>1.408344788</v>
      </c>
      <c r="L117" s="2">
        <v>1</v>
      </c>
      <c r="M117" s="2" t="s">
        <v>128</v>
      </c>
      <c r="N117" s="1">
        <f t="shared" si="0"/>
        <v>1.3029536779999999</v>
      </c>
      <c r="O117" s="1">
        <f t="shared" si="0"/>
        <v>1.2156919163333333</v>
      </c>
      <c r="P117" s="1">
        <f t="shared" si="0"/>
        <v>1</v>
      </c>
      <c r="Q117" s="2" t="s">
        <v>130</v>
      </c>
      <c r="R117" s="1">
        <f t="shared" si="1"/>
        <v>0.23371932832285341</v>
      </c>
      <c r="S117" s="1">
        <f t="shared" si="1"/>
        <v>0.19107841492927591</v>
      </c>
      <c r="T117" s="1">
        <f t="shared" si="1"/>
        <v>0</v>
      </c>
      <c r="U117" s="2" t="s">
        <v>128</v>
      </c>
      <c r="V117" s="1">
        <f t="shared" si="2"/>
        <v>0.13493791712201794</v>
      </c>
      <c r="W117" s="1">
        <f t="shared" si="2"/>
        <v>0.11031917429574446</v>
      </c>
      <c r="X117" s="1">
        <f t="shared" si="2"/>
        <v>0</v>
      </c>
    </row>
    <row r="118" spans="1:24" s="1" customFormat="1" ht="13" x14ac:dyDescent="0.15">
      <c r="A118" s="2" t="s">
        <v>131</v>
      </c>
      <c r="B118" s="2">
        <v>1</v>
      </c>
      <c r="C118" s="2">
        <v>1</v>
      </c>
      <c r="D118" s="2">
        <v>1</v>
      </c>
      <c r="E118" s="2" t="s">
        <v>132</v>
      </c>
      <c r="F118" s="2">
        <v>1</v>
      </c>
      <c r="G118" s="2">
        <v>1</v>
      </c>
      <c r="H118" s="2">
        <v>1</v>
      </c>
      <c r="I118" s="2" t="s">
        <v>133</v>
      </c>
      <c r="J118" s="2">
        <v>1</v>
      </c>
      <c r="K118" s="2">
        <v>1</v>
      </c>
      <c r="L118" s="2">
        <v>1</v>
      </c>
      <c r="M118" s="2" t="s">
        <v>132</v>
      </c>
      <c r="N118" s="1">
        <f t="shared" si="0"/>
        <v>1</v>
      </c>
      <c r="O118" s="1">
        <f t="shared" si="0"/>
        <v>1</v>
      </c>
      <c r="P118" s="1">
        <f t="shared" si="0"/>
        <v>1</v>
      </c>
      <c r="Q118" s="2" t="s">
        <v>132</v>
      </c>
      <c r="R118" s="1">
        <f t="shared" si="1"/>
        <v>0</v>
      </c>
      <c r="S118" s="1">
        <f t="shared" si="1"/>
        <v>0</v>
      </c>
      <c r="T118" s="1">
        <f t="shared" si="1"/>
        <v>0</v>
      </c>
      <c r="U118" s="2" t="s">
        <v>132</v>
      </c>
      <c r="V118" s="1">
        <f t="shared" si="2"/>
        <v>0</v>
      </c>
      <c r="W118" s="1">
        <f t="shared" si="2"/>
        <v>0</v>
      </c>
      <c r="X118" s="1">
        <f t="shared" si="2"/>
        <v>0</v>
      </c>
    </row>
    <row r="119" spans="1:24" s="1" customFormat="1" ht="13" x14ac:dyDescent="0.15">
      <c r="A119" s="2" t="s">
        <v>134</v>
      </c>
      <c r="B119" s="2">
        <v>1.595023955</v>
      </c>
      <c r="C119" s="2">
        <v>1.4316464680000001</v>
      </c>
      <c r="D119" s="2">
        <v>1</v>
      </c>
      <c r="E119" s="2" t="s">
        <v>134</v>
      </c>
      <c r="F119" s="2">
        <v>1.429600899</v>
      </c>
      <c r="G119" s="2">
        <v>1.3960889190000001</v>
      </c>
      <c r="H119" s="2">
        <v>1</v>
      </c>
      <c r="I119" s="2" t="s">
        <v>135</v>
      </c>
      <c r="J119" s="2">
        <v>2.0220357130000002</v>
      </c>
      <c r="K119" s="2">
        <v>1.679330609</v>
      </c>
      <c r="L119" s="2">
        <v>1</v>
      </c>
      <c r="M119" s="2" t="s">
        <v>134</v>
      </c>
      <c r="N119" s="1">
        <f t="shared" si="0"/>
        <v>1.6822201889999999</v>
      </c>
      <c r="O119" s="1">
        <f t="shared" si="0"/>
        <v>1.5023553319999998</v>
      </c>
      <c r="P119" s="1">
        <f t="shared" si="0"/>
        <v>1</v>
      </c>
      <c r="Q119" s="2" t="s">
        <v>134</v>
      </c>
      <c r="R119" s="1">
        <f t="shared" si="1"/>
        <v>0.30569124885681842</v>
      </c>
      <c r="S119" s="1">
        <f t="shared" si="1"/>
        <v>0.15429281034656758</v>
      </c>
      <c r="T119" s="1">
        <f t="shared" si="1"/>
        <v>0</v>
      </c>
      <c r="U119" s="2" t="s">
        <v>134</v>
      </c>
      <c r="V119" s="1">
        <f t="shared" si="2"/>
        <v>0.176490924816397</v>
      </c>
      <c r="W119" s="1">
        <f t="shared" si="2"/>
        <v>8.9080995587614675E-2</v>
      </c>
      <c r="X119" s="1">
        <f t="shared" si="2"/>
        <v>0</v>
      </c>
    </row>
    <row r="120" spans="1:24" s="1" customFormat="1" ht="13" x14ac:dyDescent="0.15"/>
    <row r="121" spans="1:24" s="1" customFormat="1" ht="13" x14ac:dyDescent="0.15">
      <c r="A121" s="2"/>
    </row>
    <row r="122" spans="1:24" s="1" customFormat="1" ht="13" x14ac:dyDescent="0.15"/>
    <row r="123" spans="1:24" s="1" customFormat="1" ht="13" x14ac:dyDescent="0.15">
      <c r="B123" s="2" t="s">
        <v>18</v>
      </c>
      <c r="C123" s="2" t="s">
        <v>18</v>
      </c>
      <c r="D123" s="2" t="s">
        <v>18</v>
      </c>
      <c r="H123" s="2" t="s">
        <v>17</v>
      </c>
      <c r="I123" s="2" t="s">
        <v>17</v>
      </c>
      <c r="J123" s="2" t="s">
        <v>17</v>
      </c>
    </row>
    <row r="124" spans="1:24" s="1" customFormat="1" ht="13" x14ac:dyDescent="0.15">
      <c r="A124" s="2" t="s">
        <v>113</v>
      </c>
      <c r="B124" s="2">
        <v>1</v>
      </c>
      <c r="C124" s="2">
        <v>1</v>
      </c>
      <c r="D124" s="2">
        <v>1</v>
      </c>
      <c r="G124" s="2" t="s">
        <v>113</v>
      </c>
      <c r="H124" s="2">
        <v>1</v>
      </c>
      <c r="I124" s="2">
        <v>1</v>
      </c>
      <c r="J124" s="2">
        <v>1</v>
      </c>
    </row>
    <row r="125" spans="1:24" s="1" customFormat="1" ht="13" x14ac:dyDescent="0.15">
      <c r="A125" s="3"/>
      <c r="B125" s="2"/>
      <c r="C125" s="2"/>
      <c r="D125" s="2"/>
      <c r="G125" s="3"/>
      <c r="H125" s="2"/>
      <c r="I125" s="2"/>
      <c r="J125" s="2"/>
    </row>
    <row r="126" spans="1:24" s="1" customFormat="1" ht="13" x14ac:dyDescent="0.15">
      <c r="A126" s="2" t="s">
        <v>114</v>
      </c>
      <c r="B126" s="2">
        <v>1</v>
      </c>
      <c r="C126" s="2">
        <v>1</v>
      </c>
      <c r="D126" s="2">
        <v>1</v>
      </c>
      <c r="G126" s="2" t="s">
        <v>114</v>
      </c>
      <c r="H126" s="2">
        <v>1</v>
      </c>
      <c r="I126" s="2">
        <v>1</v>
      </c>
      <c r="J126" s="2">
        <v>1</v>
      </c>
    </row>
    <row r="127" spans="1:24" s="1" customFormat="1" ht="13" x14ac:dyDescent="0.15">
      <c r="A127" s="2"/>
      <c r="B127" s="2"/>
      <c r="C127" s="2"/>
      <c r="D127" s="2"/>
      <c r="G127" s="2"/>
      <c r="H127" s="2"/>
      <c r="I127" s="2"/>
      <c r="J127" s="2"/>
    </row>
    <row r="128" spans="1:24" s="1" customFormat="1" ht="13" x14ac:dyDescent="0.15">
      <c r="A128" s="2" t="s">
        <v>116</v>
      </c>
      <c r="B128" s="2">
        <v>1</v>
      </c>
      <c r="C128" s="2">
        <v>1</v>
      </c>
      <c r="D128" s="2">
        <v>1</v>
      </c>
      <c r="G128" s="2" t="s">
        <v>116</v>
      </c>
      <c r="H128" s="2">
        <v>1</v>
      </c>
      <c r="I128" s="2">
        <v>1</v>
      </c>
      <c r="J128" s="2">
        <v>1</v>
      </c>
    </row>
    <row r="129" spans="1:12" s="1" customFormat="1" ht="13" x14ac:dyDescent="0.15">
      <c r="A129" s="3"/>
      <c r="C129" s="2"/>
      <c r="D129" s="2"/>
      <c r="E129" s="1" t="s">
        <v>13</v>
      </c>
      <c r="G129" s="3"/>
      <c r="I129" s="2"/>
      <c r="K129" s="1" t="s">
        <v>13</v>
      </c>
    </row>
    <row r="130" spans="1:12" s="1" customFormat="1" ht="13" x14ac:dyDescent="0.15">
      <c r="A130" s="2" t="s">
        <v>117</v>
      </c>
      <c r="B130" s="2">
        <v>1.219996971</v>
      </c>
      <c r="C130" s="2">
        <v>0.83923603199999997</v>
      </c>
      <c r="D130" s="2">
        <v>0.80714705899999994</v>
      </c>
      <c r="E130" s="1">
        <f>TTEST(B130:D130,B142:D142,2,2)</f>
        <v>0.14011051754097772</v>
      </c>
      <c r="F130" s="1" t="s">
        <v>11</v>
      </c>
      <c r="G130" s="2" t="s">
        <v>117</v>
      </c>
      <c r="H130" s="2">
        <v>1.2879763980000001</v>
      </c>
      <c r="I130" s="2">
        <v>1.1623706300000001</v>
      </c>
      <c r="J130" s="2">
        <v>0.87164219300000001</v>
      </c>
      <c r="K130" s="1">
        <f>TTEST(H130:J130,H142:J142,2,2)</f>
        <v>0.54823912417273801</v>
      </c>
      <c r="L130" s="1" t="s">
        <v>11</v>
      </c>
    </row>
    <row r="131" spans="1:12" s="1" customFormat="1" ht="13" x14ac:dyDescent="0.15">
      <c r="A131" s="2"/>
      <c r="C131" s="2"/>
      <c r="D131" s="2"/>
      <c r="G131" s="2"/>
      <c r="I131" s="2"/>
      <c r="J131" s="2"/>
    </row>
    <row r="132" spans="1:12" s="1" customFormat="1" ht="13" x14ac:dyDescent="0.15">
      <c r="A132" s="2" t="s">
        <v>119</v>
      </c>
      <c r="C132" s="2">
        <v>1</v>
      </c>
      <c r="D132" s="2">
        <v>1</v>
      </c>
      <c r="G132" s="2" t="s">
        <v>119</v>
      </c>
      <c r="I132" s="2">
        <v>1</v>
      </c>
      <c r="J132" s="2">
        <v>1</v>
      </c>
    </row>
    <row r="133" spans="1:12" s="1" customFormat="1" ht="13" x14ac:dyDescent="0.15">
      <c r="A133" s="3"/>
      <c r="C133" s="2"/>
      <c r="D133" s="2"/>
      <c r="G133" s="3"/>
      <c r="I133" s="2"/>
    </row>
    <row r="134" spans="1:12" s="1" customFormat="1" ht="13" x14ac:dyDescent="0.15">
      <c r="A134" s="2" t="s">
        <v>120</v>
      </c>
      <c r="B134" s="2">
        <v>1.0222042170000001</v>
      </c>
      <c r="C134" s="2">
        <v>0.87008457900000002</v>
      </c>
      <c r="D134" s="2">
        <v>0.85507560199999999</v>
      </c>
      <c r="E134" s="1">
        <f>TTEST(B134:D134,B146:D146,2,2)</f>
        <v>1.418386860071138E-2</v>
      </c>
      <c r="F134" s="1" t="s">
        <v>8</v>
      </c>
      <c r="G134" s="2" t="s">
        <v>120</v>
      </c>
      <c r="H134" s="2">
        <v>0.95573675599999997</v>
      </c>
      <c r="I134" s="2">
        <v>1.4497650150000001</v>
      </c>
      <c r="J134" s="2">
        <v>0.68923371200000005</v>
      </c>
      <c r="K134" s="1">
        <f>TTEST(H134:J134,H146:J146,2,2)</f>
        <v>0.12127458700705492</v>
      </c>
      <c r="L134" s="1" t="s">
        <v>8</v>
      </c>
    </row>
    <row r="135" spans="1:12" s="1" customFormat="1" ht="13" x14ac:dyDescent="0.15">
      <c r="A135" s="2"/>
      <c r="C135" s="2"/>
      <c r="D135" s="2"/>
      <c r="G135" s="2"/>
      <c r="I135" s="2"/>
    </row>
    <row r="136" spans="1:12" s="1" customFormat="1" ht="13" x14ac:dyDescent="0.15">
      <c r="A136" s="2" t="s">
        <v>122</v>
      </c>
      <c r="B136" s="2">
        <v>1</v>
      </c>
      <c r="C136" s="2">
        <v>1</v>
      </c>
      <c r="D136" s="2">
        <v>1</v>
      </c>
      <c r="G136" s="2" t="s">
        <v>122</v>
      </c>
      <c r="H136" s="2">
        <v>1</v>
      </c>
      <c r="I136" s="2">
        <v>1</v>
      </c>
      <c r="J136" s="2">
        <v>1</v>
      </c>
    </row>
    <row r="137" spans="1:12" s="1" customFormat="1" ht="13" x14ac:dyDescent="0.15">
      <c r="A137" s="3"/>
      <c r="B137" s="2"/>
      <c r="C137" s="2"/>
      <c r="D137" s="2"/>
      <c r="G137" s="3"/>
      <c r="H137" s="2"/>
      <c r="I137" s="2"/>
      <c r="J137" s="2"/>
    </row>
    <row r="138" spans="1:12" s="1" customFormat="1" ht="13" x14ac:dyDescent="0.15">
      <c r="A138" s="2" t="s">
        <v>123</v>
      </c>
      <c r="B138" s="2">
        <v>1</v>
      </c>
      <c r="C138" s="2">
        <v>1</v>
      </c>
      <c r="D138" s="2">
        <v>1</v>
      </c>
      <c r="G138" s="2" t="s">
        <v>123</v>
      </c>
      <c r="H138" s="2">
        <v>1</v>
      </c>
      <c r="I138" s="2">
        <v>1</v>
      </c>
      <c r="J138" s="2">
        <v>1</v>
      </c>
    </row>
    <row r="139" spans="1:12" s="1" customFormat="1" ht="13" x14ac:dyDescent="0.15">
      <c r="A139" s="2"/>
      <c r="B139" s="2"/>
      <c r="C139" s="2"/>
      <c r="D139" s="2"/>
      <c r="G139" s="2"/>
      <c r="H139" s="2"/>
      <c r="I139" s="2"/>
      <c r="J139" s="2"/>
    </row>
    <row r="140" spans="1:12" s="1" customFormat="1" ht="13" x14ac:dyDescent="0.15">
      <c r="A140" s="2" t="s">
        <v>125</v>
      </c>
      <c r="B140" s="2">
        <v>1</v>
      </c>
      <c r="C140" s="2">
        <v>1</v>
      </c>
      <c r="D140" s="2">
        <v>1</v>
      </c>
      <c r="G140" s="2" t="s">
        <v>125</v>
      </c>
      <c r="H140" s="2">
        <v>1</v>
      </c>
      <c r="I140" s="2">
        <v>1</v>
      </c>
      <c r="J140" s="2">
        <v>1</v>
      </c>
    </row>
    <row r="141" spans="1:12" s="1" customFormat="1" ht="13" x14ac:dyDescent="0.15">
      <c r="A141" s="3"/>
      <c r="C141" s="2"/>
      <c r="D141" s="2"/>
      <c r="G141" s="3"/>
      <c r="I141" s="2"/>
    </row>
    <row r="142" spans="1:12" s="1" customFormat="1" ht="13" x14ac:dyDescent="0.15">
      <c r="A142" s="2" t="s">
        <v>128</v>
      </c>
      <c r="B142" s="2">
        <v>1.398920586</v>
      </c>
      <c r="C142" s="2">
        <v>1.036526893</v>
      </c>
      <c r="D142" s="2">
        <v>1.473413555</v>
      </c>
      <c r="G142" s="2" t="s">
        <v>128</v>
      </c>
      <c r="H142" s="2">
        <v>1.0262278730000001</v>
      </c>
      <c r="I142" s="2">
        <v>1.2125030880000001</v>
      </c>
      <c r="J142" s="2">
        <v>1.408344788</v>
      </c>
    </row>
    <row r="143" spans="1:12" s="1" customFormat="1" ht="13" x14ac:dyDescent="0.15">
      <c r="A143" s="2"/>
      <c r="C143" s="2"/>
      <c r="D143" s="2"/>
      <c r="G143" s="2"/>
      <c r="I143" s="2"/>
    </row>
    <row r="144" spans="1:12" s="1" customFormat="1" ht="13" x14ac:dyDescent="0.15">
      <c r="A144" s="2" t="s">
        <v>131</v>
      </c>
      <c r="C144" s="2">
        <v>1</v>
      </c>
      <c r="D144" s="2">
        <v>1</v>
      </c>
      <c r="G144" s="2" t="s">
        <v>131</v>
      </c>
      <c r="I144" s="2">
        <v>1</v>
      </c>
      <c r="J144" s="2">
        <v>1</v>
      </c>
    </row>
    <row r="145" spans="1:10" s="1" customFormat="1" ht="13" x14ac:dyDescent="0.15">
      <c r="A145" s="3"/>
      <c r="C145" s="2"/>
      <c r="D145" s="2"/>
      <c r="G145" s="3"/>
      <c r="I145" s="2"/>
    </row>
    <row r="146" spans="1:10" s="1" customFormat="1" ht="13" x14ac:dyDescent="0.15">
      <c r="A146" s="2" t="s">
        <v>134</v>
      </c>
      <c r="B146" s="2">
        <v>1.595023955</v>
      </c>
      <c r="C146" s="2">
        <v>1.429600899</v>
      </c>
      <c r="D146" s="2">
        <v>2.0220357130000002</v>
      </c>
      <c r="G146" s="2" t="s">
        <v>134</v>
      </c>
      <c r="H146" s="2">
        <v>1.4316464680000001</v>
      </c>
      <c r="I146" s="2">
        <v>1.3960889190000001</v>
      </c>
      <c r="J146" s="2">
        <v>1.679330609</v>
      </c>
    </row>
    <row r="147" spans="1:10" s="1" customFormat="1" ht="13" x14ac:dyDescent="0.15"/>
    <row r="148" spans="1:10" s="1" customFormat="1" ht="13" x14ac:dyDescent="0.15">
      <c r="B148" s="2"/>
      <c r="C148" s="2"/>
      <c r="D148" s="2"/>
      <c r="H148" s="2"/>
      <c r="I148" s="2"/>
      <c r="J148" s="2"/>
    </row>
    <row r="149" spans="1:10" s="1" customFormat="1" ht="13" x14ac:dyDescent="0.15">
      <c r="A149" s="2"/>
      <c r="B149" s="2"/>
      <c r="C149" s="2"/>
      <c r="D149" s="2"/>
      <c r="G149" s="2"/>
      <c r="H149" s="2"/>
      <c r="I149" s="2"/>
      <c r="J149" s="2"/>
    </row>
    <row r="150" spans="1:10" s="1" customFormat="1" ht="13" x14ac:dyDescent="0.15">
      <c r="A150" s="3"/>
      <c r="B150" s="2"/>
      <c r="C150" s="2"/>
      <c r="D150" s="2"/>
      <c r="G150" s="3"/>
      <c r="H150" s="2"/>
      <c r="I150" s="2"/>
      <c r="J150" s="2"/>
    </row>
    <row r="151" spans="1:10" s="1" customFormat="1" ht="13" x14ac:dyDescent="0.15">
      <c r="A151" s="2"/>
      <c r="B151" s="2"/>
      <c r="C151" s="2"/>
      <c r="D151" s="2"/>
      <c r="G151" s="2"/>
      <c r="H151" s="2"/>
      <c r="I151" s="2"/>
      <c r="J151" s="2"/>
    </row>
    <row r="152" spans="1:10" s="1" customFormat="1" ht="13" x14ac:dyDescent="0.15">
      <c r="A152" s="2"/>
      <c r="B152" s="2"/>
      <c r="C152" s="2"/>
      <c r="D152" s="2"/>
      <c r="G152" s="2"/>
      <c r="H152" s="2"/>
      <c r="I152" s="2"/>
      <c r="J152" s="2"/>
    </row>
    <row r="153" spans="1:10" s="1" customFormat="1" ht="13" x14ac:dyDescent="0.15">
      <c r="A153" s="2"/>
      <c r="B153" s="2"/>
      <c r="C153" s="2"/>
      <c r="D153" s="2"/>
      <c r="G153" s="2"/>
      <c r="H153" s="2"/>
      <c r="I153" s="2"/>
      <c r="J153" s="2"/>
    </row>
    <row r="154" spans="1:10" s="1" customFormat="1" ht="13" x14ac:dyDescent="0.15">
      <c r="A154" s="3"/>
      <c r="D154" s="2"/>
      <c r="G154" s="3"/>
      <c r="J154" s="2"/>
    </row>
    <row r="155" spans="1:10" s="1" customFormat="1" ht="13" x14ac:dyDescent="0.15">
      <c r="A155" s="3"/>
      <c r="B155" s="2"/>
      <c r="C155" s="2"/>
      <c r="D155" s="2"/>
      <c r="G155" s="3"/>
      <c r="H155" s="2"/>
      <c r="I155" s="2"/>
      <c r="J155" s="2"/>
    </row>
    <row r="156" spans="1:10" s="1" customFormat="1" ht="13" x14ac:dyDescent="0.15">
      <c r="A156" s="2"/>
      <c r="D156" s="2"/>
      <c r="G156" s="2"/>
      <c r="J156" s="2"/>
    </row>
    <row r="157" spans="1:10" s="1" customFormat="1" ht="13" x14ac:dyDescent="0.15">
      <c r="A157" s="2"/>
      <c r="B157" s="2"/>
      <c r="C157" s="2"/>
      <c r="D157" s="2"/>
      <c r="G157" s="2"/>
      <c r="H157" s="2"/>
      <c r="I157" s="2"/>
      <c r="J157" s="2"/>
    </row>
    <row r="158" spans="1:10" s="1" customFormat="1" ht="13" x14ac:dyDescent="0.15">
      <c r="A158" s="3"/>
      <c r="D158" s="2"/>
      <c r="G158" s="3"/>
      <c r="J158" s="2"/>
    </row>
    <row r="159" spans="1:10" s="1" customFormat="1" ht="13" x14ac:dyDescent="0.15">
      <c r="A159" s="3"/>
      <c r="B159" s="2"/>
      <c r="C159" s="2"/>
      <c r="D159" s="2"/>
      <c r="G159" s="3"/>
      <c r="H159" s="2"/>
      <c r="I159" s="2"/>
      <c r="J159" s="2"/>
    </row>
    <row r="160" spans="1:10" s="1" customFormat="1" ht="13" x14ac:dyDescent="0.15">
      <c r="A160" s="2"/>
      <c r="D160" s="2"/>
      <c r="G160" s="2"/>
      <c r="J160" s="2"/>
    </row>
    <row r="161" spans="1:10" s="1" customFormat="1" ht="13" x14ac:dyDescent="0.15">
      <c r="A161" s="2"/>
      <c r="B161" s="2"/>
      <c r="C161" s="2"/>
      <c r="D161" s="2"/>
      <c r="G161" s="2"/>
      <c r="H161" s="2"/>
      <c r="I161" s="2"/>
      <c r="J161" s="2"/>
    </row>
    <row r="162" spans="1:10" s="1" customFormat="1" ht="13" x14ac:dyDescent="0.15">
      <c r="A162" s="3"/>
      <c r="B162" s="2"/>
      <c r="C162" s="2"/>
      <c r="D162" s="2"/>
      <c r="G162" s="3"/>
      <c r="H162" s="2"/>
      <c r="I162" s="2"/>
      <c r="J162" s="2"/>
    </row>
    <row r="163" spans="1:10" s="1" customFormat="1" ht="13" x14ac:dyDescent="0.15">
      <c r="A163" s="2"/>
      <c r="B163" s="2"/>
      <c r="C163" s="2"/>
      <c r="D163" s="2"/>
      <c r="G163" s="2"/>
      <c r="H163" s="2"/>
      <c r="I163" s="2"/>
      <c r="J163" s="2"/>
    </row>
    <row r="164" spans="1:10" s="1" customFormat="1" ht="13" x14ac:dyDescent="0.15">
      <c r="A164" s="2"/>
      <c r="B164" s="2"/>
      <c r="C164" s="2"/>
      <c r="D164" s="2"/>
      <c r="G164" s="2"/>
      <c r="H164" s="2"/>
      <c r="I164" s="2"/>
      <c r="J164" s="2"/>
    </row>
    <row r="165" spans="1:10" s="1" customFormat="1" ht="13" x14ac:dyDescent="0.15">
      <c r="A165" s="2"/>
      <c r="B165" s="2"/>
      <c r="C165" s="2"/>
      <c r="D165" s="2"/>
      <c r="G165" s="2"/>
      <c r="H165" s="2"/>
      <c r="I165" s="2"/>
      <c r="J165" s="2"/>
    </row>
    <row r="166" spans="1:10" s="1" customFormat="1" ht="13" x14ac:dyDescent="0.15">
      <c r="A166" s="3"/>
      <c r="D166" s="2"/>
      <c r="G166" s="3"/>
      <c r="J166" s="2"/>
    </row>
    <row r="167" spans="1:10" s="1" customFormat="1" ht="13" x14ac:dyDescent="0.15">
      <c r="A167" s="3"/>
      <c r="B167" s="2"/>
      <c r="C167" s="2"/>
      <c r="D167" s="2"/>
      <c r="G167" s="3"/>
      <c r="H167" s="2"/>
      <c r="I167" s="2"/>
      <c r="J167" s="2"/>
    </row>
    <row r="168" spans="1:10" s="1" customFormat="1" ht="13" x14ac:dyDescent="0.15">
      <c r="A168" s="2"/>
      <c r="D168" s="2"/>
      <c r="G168" s="2"/>
      <c r="J168" s="2"/>
    </row>
    <row r="169" spans="1:10" s="1" customFormat="1" ht="13" x14ac:dyDescent="0.15">
      <c r="A169" s="2"/>
      <c r="B169" s="2"/>
      <c r="C169" s="2"/>
      <c r="D169" s="2"/>
      <c r="G169" s="2"/>
      <c r="H169" s="2"/>
      <c r="I169" s="2"/>
      <c r="J169" s="2"/>
    </row>
    <row r="170" spans="1:10" s="1" customFormat="1" ht="13" x14ac:dyDescent="0.15">
      <c r="A170" s="3"/>
      <c r="D170" s="2"/>
      <c r="G170" s="3"/>
      <c r="J170" s="2"/>
    </row>
    <row r="171" spans="1:10" s="1" customFormat="1" ht="13" x14ac:dyDescent="0.15">
      <c r="A171" s="3"/>
      <c r="B171" s="2"/>
      <c r="C171" s="2"/>
      <c r="D171" s="2"/>
      <c r="G171" s="3"/>
      <c r="H171" s="2"/>
      <c r="I171" s="2"/>
      <c r="J171" s="2"/>
    </row>
    <row r="172" spans="1:10" s="1" customFormat="1" ht="13" x14ac:dyDescent="0.15"/>
    <row r="173" spans="1:10" s="1" customFormat="1" ht="13" x14ac:dyDescent="0.15"/>
    <row r="174" spans="1:10" s="1" customFormat="1" ht="13" x14ac:dyDescent="0.15"/>
    <row r="175" spans="1:10" s="1" customFormat="1" ht="13" x14ac:dyDescent="0.15"/>
    <row r="176" spans="1:10" s="1" customFormat="1" ht="13" x14ac:dyDescent="0.15"/>
    <row r="177" s="1" customFormat="1" ht="13" x14ac:dyDescent="0.15"/>
    <row r="178" s="1" customFormat="1" ht="13" x14ac:dyDescent="0.15"/>
    <row r="179" s="1" customFormat="1" ht="13" x14ac:dyDescent="0.15"/>
    <row r="180" s="1" customFormat="1" ht="13" x14ac:dyDescent="0.15"/>
    <row r="181" s="1" customFormat="1" ht="13" x14ac:dyDescent="0.15"/>
    <row r="182" s="1" customFormat="1" ht="13" x14ac:dyDescent="0.15"/>
    <row r="183" s="1" customFormat="1" ht="13" x14ac:dyDescent="0.15"/>
    <row r="184" s="1" customFormat="1" ht="13" x14ac:dyDescent="0.15"/>
    <row r="185" s="1" customFormat="1" ht="13" x14ac:dyDescent="0.15"/>
    <row r="186" s="1" customFormat="1" ht="13" x14ac:dyDescent="0.15"/>
    <row r="187" s="1" customFormat="1" ht="13" x14ac:dyDescent="0.15"/>
    <row r="188" s="1" customFormat="1" ht="13" x14ac:dyDescent="0.15"/>
    <row r="189" s="1" customFormat="1" ht="13" x14ac:dyDescent="0.15"/>
    <row r="190" s="1" customFormat="1" ht="13" x14ac:dyDescent="0.15"/>
    <row r="191" s="1" customFormat="1" ht="13" x14ac:dyDescent="0.15"/>
    <row r="192" s="1" customFormat="1" ht="13" x14ac:dyDescent="0.15"/>
    <row r="193" s="1" customFormat="1" ht="13" x14ac:dyDescent="0.15"/>
    <row r="194" s="1" customFormat="1" ht="13" x14ac:dyDescent="0.15"/>
    <row r="195" s="1" customFormat="1" ht="13" x14ac:dyDescent="0.15"/>
    <row r="196" s="1" customFormat="1" ht="13" x14ac:dyDescent="0.15"/>
    <row r="197" s="1" customFormat="1" ht="13" x14ac:dyDescent="0.15"/>
    <row r="198" s="1" customFormat="1" ht="13" x14ac:dyDescent="0.15"/>
  </sheetData>
  <mergeCells count="1">
    <mergeCell ref="A1:P1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2"/>
  <sheetViews>
    <sheetView topLeftCell="A68" zoomScale="79" zoomScaleNormal="79" workbookViewId="0">
      <selection activeCell="M153" sqref="M153"/>
    </sheetView>
  </sheetViews>
  <sheetFormatPr baseColWidth="12" defaultColWidth="12.7109375" defaultRowHeight="20" x14ac:dyDescent="0.3"/>
  <cols>
    <col min="1" max="1" width="17.5703125" bestFit="1" customWidth="1"/>
    <col min="2" max="4" width="11.140625" bestFit="1" customWidth="1"/>
    <col min="5" max="5" width="13.28515625" bestFit="1" customWidth="1"/>
    <col min="6" max="6" width="11.140625" bestFit="1" customWidth="1"/>
    <col min="7" max="7" width="12.85546875" bestFit="1" customWidth="1"/>
    <col min="8" max="8" width="11.140625" bestFit="1" customWidth="1"/>
    <col min="9" max="9" width="13.28515625" bestFit="1" customWidth="1"/>
    <col min="10" max="11" width="11.140625" bestFit="1" customWidth="1"/>
    <col min="12" max="12" width="9" bestFit="1" customWidth="1"/>
    <col min="13" max="13" width="13.28515625" bestFit="1" customWidth="1"/>
    <col min="14" max="15" width="11.140625" bestFit="1" customWidth="1"/>
    <col min="16" max="16" width="6.85546875" bestFit="1" customWidth="1"/>
  </cols>
  <sheetData>
    <row r="1" spans="1:16" s="1" customFormat="1" x14ac:dyDescent="0.3">
      <c r="A1" s="12" t="s">
        <v>6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s="1" customFormat="1" ht="13" x14ac:dyDescent="0.15">
      <c r="A2" s="3" t="s">
        <v>60</v>
      </c>
      <c r="B2" s="3" t="s">
        <v>54</v>
      </c>
      <c r="C2" s="3" t="s">
        <v>53</v>
      </c>
      <c r="D2" s="1" t="s">
        <v>52</v>
      </c>
      <c r="J2" s="3" t="s">
        <v>54</v>
      </c>
      <c r="K2" s="3" t="s">
        <v>53</v>
      </c>
      <c r="L2" s="1" t="s">
        <v>52</v>
      </c>
      <c r="N2" s="3" t="s">
        <v>54</v>
      </c>
      <c r="O2" s="3" t="s">
        <v>53</v>
      </c>
      <c r="P2" s="1" t="s">
        <v>52</v>
      </c>
    </row>
    <row r="3" spans="1:16" s="1" customFormat="1" ht="13" x14ac:dyDescent="0.15">
      <c r="A3" s="3" t="s">
        <v>32</v>
      </c>
      <c r="B3" s="3">
        <v>5.6557220000000002E-3</v>
      </c>
      <c r="C3" s="3">
        <v>4.3060499999999996E-3</v>
      </c>
      <c r="D3" s="3">
        <v>3.0615245923399925E-3</v>
      </c>
      <c r="E3" s="3" t="s">
        <v>32</v>
      </c>
      <c r="F3" s="2">
        <f>B3/D3</f>
        <v>1.8473547506855739</v>
      </c>
      <c r="G3" s="2">
        <f>C3/D3</f>
        <v>1.4065051153839625</v>
      </c>
      <c r="H3" s="2">
        <f>D3/D3</f>
        <v>1</v>
      </c>
      <c r="I3" s="3" t="s">
        <v>32</v>
      </c>
      <c r="J3" s="1">
        <f>F3/F3</f>
        <v>1</v>
      </c>
      <c r="K3" s="1">
        <f>G3/G3</f>
        <v>1</v>
      </c>
      <c r="L3" s="1">
        <f>H3/H3</f>
        <v>1</v>
      </c>
      <c r="M3" s="3" t="s">
        <v>32</v>
      </c>
      <c r="N3" s="1">
        <f>J3/J3</f>
        <v>1</v>
      </c>
      <c r="O3" s="1">
        <f>K3/K3</f>
        <v>1</v>
      </c>
      <c r="P3" s="1">
        <f>L3/L3</f>
        <v>1</v>
      </c>
    </row>
    <row r="4" spans="1:16" s="1" customFormat="1" ht="13" x14ac:dyDescent="0.15">
      <c r="A4" s="3"/>
      <c r="B4" s="3"/>
      <c r="C4" s="3"/>
      <c r="D4" s="3"/>
      <c r="E4" s="3"/>
      <c r="F4" s="2"/>
      <c r="G4" s="2"/>
      <c r="H4" s="2"/>
      <c r="I4" s="3"/>
      <c r="M4" s="3"/>
    </row>
    <row r="5" spans="1:16" s="1" customFormat="1" ht="13" x14ac:dyDescent="0.15">
      <c r="A5" s="3" t="s">
        <v>31</v>
      </c>
      <c r="B5" s="3">
        <v>1.2453841E-2</v>
      </c>
      <c r="C5" s="3">
        <v>9.7283330000000005E-3</v>
      </c>
      <c r="D5" s="3">
        <v>7.4375730000000003E-3</v>
      </c>
      <c r="E5" s="3" t="s">
        <v>31</v>
      </c>
      <c r="F5" s="2">
        <f>B5/D5</f>
        <v>1.6744495818730114</v>
      </c>
      <c r="G5" s="2">
        <f>C5/D5</f>
        <v>1.3079983214954662</v>
      </c>
      <c r="H5" s="2">
        <f>D5/D5</f>
        <v>1</v>
      </c>
      <c r="I5" s="3" t="s">
        <v>31</v>
      </c>
      <c r="J5" s="1">
        <f>F5/F3</f>
        <v>0.90640391687173483</v>
      </c>
      <c r="K5" s="1">
        <f>G5/G3</f>
        <v>0.92996343005719906</v>
      </c>
      <c r="L5" s="1">
        <f>H5/H3</f>
        <v>1</v>
      </c>
      <c r="M5" s="3" t="s">
        <v>31</v>
      </c>
      <c r="N5" s="1">
        <f>J5/J5</f>
        <v>1</v>
      </c>
      <c r="O5" s="1">
        <f>K5/K5</f>
        <v>1</v>
      </c>
      <c r="P5" s="1">
        <f>L5/L5</f>
        <v>1</v>
      </c>
    </row>
    <row r="6" spans="1:16" s="1" customFormat="1" ht="13" x14ac:dyDescent="0.15">
      <c r="A6" s="3"/>
      <c r="B6" s="3"/>
      <c r="C6" s="3"/>
      <c r="D6" s="3"/>
      <c r="E6" s="3"/>
      <c r="F6" s="2"/>
      <c r="G6" s="2"/>
      <c r="H6" s="2"/>
      <c r="I6" s="3"/>
      <c r="M6" s="3"/>
    </row>
    <row r="7" spans="1:16" s="1" customFormat="1" ht="13" x14ac:dyDescent="0.15">
      <c r="A7" s="3" t="s">
        <v>30</v>
      </c>
      <c r="B7" s="3">
        <v>7.7183249999999998E-3</v>
      </c>
      <c r="C7" s="3">
        <v>6.6107839999999998E-3</v>
      </c>
      <c r="D7" s="3">
        <v>6.7557650000000004E-3</v>
      </c>
      <c r="E7" s="3" t="s">
        <v>30</v>
      </c>
      <c r="F7" s="2">
        <f>B7/D7</f>
        <v>1.1424797931840434</v>
      </c>
      <c r="G7" s="2">
        <f>C7/D7</f>
        <v>0.97853966205159582</v>
      </c>
      <c r="H7" s="2">
        <f>D7/D7</f>
        <v>1</v>
      </c>
      <c r="I7" s="3" t="s">
        <v>30</v>
      </c>
      <c r="J7" s="1">
        <f>F7/F7</f>
        <v>1</v>
      </c>
      <c r="K7" s="1">
        <f>G7/G7</f>
        <v>1</v>
      </c>
      <c r="L7" s="1">
        <f>H7/H7</f>
        <v>1</v>
      </c>
      <c r="M7" s="3" t="s">
        <v>30</v>
      </c>
      <c r="N7" s="1">
        <f>J7/J3</f>
        <v>1</v>
      </c>
      <c r="O7" s="1">
        <f>K7/K3</f>
        <v>1</v>
      </c>
      <c r="P7" s="1">
        <f>L7/L3</f>
        <v>1</v>
      </c>
    </row>
    <row r="8" spans="1:16" s="1" customFormat="1" ht="13" x14ac:dyDescent="0.15">
      <c r="A8" s="3"/>
      <c r="B8" s="3"/>
      <c r="C8" s="3"/>
      <c r="D8" s="3"/>
      <c r="E8" s="3"/>
      <c r="F8" s="2"/>
      <c r="G8" s="2"/>
      <c r="H8" s="2"/>
      <c r="I8" s="3"/>
      <c r="M8" s="3"/>
    </row>
    <row r="9" spans="1:16" s="1" customFormat="1" ht="13" x14ac:dyDescent="0.15">
      <c r="A9" s="3" t="s">
        <v>12</v>
      </c>
      <c r="B9" s="3">
        <v>1.7733212000000002E-2</v>
      </c>
      <c r="C9" s="3">
        <v>1.3338579999999999E-2</v>
      </c>
      <c r="D9" s="3">
        <v>8.6200530000000008E-3</v>
      </c>
      <c r="E9" s="3" t="s">
        <v>12</v>
      </c>
      <c r="F9" s="2">
        <f>B9/D9</f>
        <v>2.0572045206682605</v>
      </c>
      <c r="G9" s="2">
        <f>C9/D9</f>
        <v>1.5473895578136234</v>
      </c>
      <c r="H9" s="2">
        <f>D9/D9</f>
        <v>1</v>
      </c>
      <c r="I9" s="3" t="s">
        <v>12</v>
      </c>
      <c r="J9" s="1">
        <f>F9/F7</f>
        <v>1.8006484954407094</v>
      </c>
      <c r="K9" s="1">
        <f>G9/G7</f>
        <v>1.5813253338851723</v>
      </c>
      <c r="L9" s="1">
        <f>H9/H7</f>
        <v>1</v>
      </c>
      <c r="M9" s="3" t="s">
        <v>12</v>
      </c>
      <c r="N9" s="1">
        <f>J9/J5</f>
        <v>1.9865850774953338</v>
      </c>
      <c r="O9" s="1">
        <f>K9/K5</f>
        <v>1.7004166860495902</v>
      </c>
      <c r="P9" s="1">
        <f>L9/L5</f>
        <v>1</v>
      </c>
    </row>
    <row r="10" spans="1:16" s="1" customFormat="1" ht="13" x14ac:dyDescent="0.15">
      <c r="A10" s="3"/>
      <c r="B10" s="3"/>
      <c r="C10" s="3"/>
      <c r="D10" s="3"/>
      <c r="E10" s="3"/>
      <c r="F10" s="2"/>
      <c r="G10" s="2"/>
      <c r="H10" s="2"/>
      <c r="I10" s="3"/>
      <c r="M10" s="3"/>
    </row>
    <row r="11" spans="1:16" s="1" customFormat="1" ht="13" x14ac:dyDescent="0.15">
      <c r="A11" s="3" t="s">
        <v>28</v>
      </c>
      <c r="B11" s="3">
        <v>1.12391E-2</v>
      </c>
      <c r="C11" s="3">
        <v>8.7910639999999995E-3</v>
      </c>
      <c r="D11" s="3">
        <v>8.9123399999999995E-3</v>
      </c>
      <c r="E11" s="3" t="s">
        <v>28</v>
      </c>
      <c r="F11" s="2">
        <f>B11/D11</f>
        <v>1.2610717275148839</v>
      </c>
      <c r="G11" s="2">
        <f>C11/D11</f>
        <v>0.98639235038160578</v>
      </c>
      <c r="H11" s="2">
        <f>D11/D11</f>
        <v>1</v>
      </c>
      <c r="I11" s="3" t="s">
        <v>28</v>
      </c>
      <c r="J11" s="1">
        <f>F11/F11</f>
        <v>1</v>
      </c>
      <c r="K11" s="1">
        <f>G11/G11</f>
        <v>1</v>
      </c>
      <c r="L11" s="1">
        <f>H11/H11</f>
        <v>1</v>
      </c>
      <c r="M11" s="3" t="s">
        <v>28</v>
      </c>
      <c r="N11" s="1">
        <f>J11/J7</f>
        <v>1</v>
      </c>
      <c r="O11" s="1">
        <f>K11/K7</f>
        <v>1</v>
      </c>
      <c r="P11" s="1">
        <f>L11/L7</f>
        <v>1</v>
      </c>
    </row>
    <row r="12" spans="1:16" s="1" customFormat="1" ht="13" x14ac:dyDescent="0.15">
      <c r="A12" s="3"/>
      <c r="B12" s="3"/>
      <c r="C12" s="3"/>
      <c r="D12" s="3"/>
      <c r="E12" s="3"/>
      <c r="F12" s="2"/>
      <c r="G12" s="2"/>
      <c r="H12" s="2"/>
      <c r="I12" s="3"/>
      <c r="M12" s="3"/>
    </row>
    <row r="13" spans="1:16" s="1" customFormat="1" ht="13" x14ac:dyDescent="0.15">
      <c r="A13" s="3" t="s">
        <v>9</v>
      </c>
      <c r="B13" s="3">
        <v>2.0938558999999999E-2</v>
      </c>
      <c r="C13" s="3">
        <v>1.4202246E-2</v>
      </c>
      <c r="D13" s="3">
        <v>1.0723095E-2</v>
      </c>
      <c r="E13" s="3" t="s">
        <v>9</v>
      </c>
      <c r="F13" s="2">
        <f>B13/D13</f>
        <v>1.9526600295903374</v>
      </c>
      <c r="G13" s="2">
        <f>C13/D13</f>
        <v>1.3244539939261939</v>
      </c>
      <c r="H13" s="2">
        <f>D13/D13</f>
        <v>1</v>
      </c>
      <c r="I13" s="3" t="s">
        <v>9</v>
      </c>
      <c r="J13" s="1">
        <f>F13/F11</f>
        <v>1.5484131370055561</v>
      </c>
      <c r="K13" s="1">
        <f>G13/G11</f>
        <v>1.3427253297471358</v>
      </c>
      <c r="L13" s="1">
        <f>H13/H11</f>
        <v>1</v>
      </c>
      <c r="M13" s="3" t="s">
        <v>9</v>
      </c>
      <c r="N13" s="1">
        <f>J13/J5</f>
        <v>1.7083036692400702</v>
      </c>
      <c r="O13" s="1">
        <f>K13/K5</f>
        <v>1.4438474528665595</v>
      </c>
      <c r="P13" s="1">
        <f>L13/L9</f>
        <v>1</v>
      </c>
    </row>
    <row r="14" spans="1:16" s="1" customFormat="1" ht="13" x14ac:dyDescent="0.15">
      <c r="A14" s="3"/>
      <c r="B14" s="3"/>
      <c r="C14" s="3"/>
      <c r="D14" s="3"/>
      <c r="E14" s="3"/>
      <c r="F14" s="2"/>
      <c r="G14" s="2"/>
      <c r="H14" s="2"/>
      <c r="I14" s="3"/>
      <c r="M14" s="3"/>
    </row>
    <row r="15" spans="1:16" s="1" customFormat="1" ht="13" x14ac:dyDescent="0.15">
      <c r="A15" s="3" t="s">
        <v>25</v>
      </c>
      <c r="B15" s="3">
        <v>7.0538270000000004E-3</v>
      </c>
      <c r="C15" s="3">
        <v>5.503226E-3</v>
      </c>
      <c r="D15" s="3">
        <v>4.7029319999999999E-3</v>
      </c>
      <c r="E15" s="3" t="s">
        <v>25</v>
      </c>
      <c r="F15" s="2">
        <f>B15/D15</f>
        <v>1.4998785863797308</v>
      </c>
      <c r="G15" s="2">
        <f>C15/D15</f>
        <v>1.1701691625564647</v>
      </c>
      <c r="H15" s="2">
        <f>D15/D15</f>
        <v>1</v>
      </c>
      <c r="I15" s="3" t="s">
        <v>25</v>
      </c>
      <c r="J15" s="1">
        <f>F15/F15</f>
        <v>1</v>
      </c>
      <c r="K15" s="1">
        <f>G15/G15</f>
        <v>1</v>
      </c>
      <c r="L15" s="1">
        <f>H15/H15</f>
        <v>1</v>
      </c>
      <c r="M15" s="3" t="s">
        <v>25</v>
      </c>
      <c r="N15" s="1">
        <f>J15/J15</f>
        <v>1</v>
      </c>
      <c r="O15" s="1">
        <f>K15/K15</f>
        <v>1</v>
      </c>
      <c r="P15" s="1">
        <f>L15/L15</f>
        <v>1</v>
      </c>
    </row>
    <row r="16" spans="1:16" s="1" customFormat="1" ht="13" x14ac:dyDescent="0.15">
      <c r="A16" s="3"/>
      <c r="B16" s="3"/>
      <c r="C16" s="3"/>
      <c r="D16" s="3"/>
      <c r="E16" s="3"/>
      <c r="F16" s="2"/>
      <c r="G16" s="2"/>
      <c r="H16" s="2"/>
      <c r="I16" s="3"/>
      <c r="M16" s="3"/>
    </row>
    <row r="17" spans="1:16" s="1" customFormat="1" ht="13" x14ac:dyDescent="0.15">
      <c r="A17" s="3" t="s">
        <v>59</v>
      </c>
      <c r="B17" s="3">
        <v>1.4138178E-2</v>
      </c>
      <c r="C17" s="3">
        <v>1.2056749E-2</v>
      </c>
      <c r="D17" s="3">
        <v>9.3114809999999999E-3</v>
      </c>
      <c r="E17" s="3" t="s">
        <v>59</v>
      </c>
      <c r="F17" s="2">
        <f>B17/D17</f>
        <v>1.5183597539424716</v>
      </c>
      <c r="G17" s="2">
        <f>C17/D17</f>
        <v>1.2948261399019125</v>
      </c>
      <c r="H17" s="2">
        <f>D17/D17</f>
        <v>1</v>
      </c>
      <c r="I17" s="3" t="s">
        <v>59</v>
      </c>
      <c r="J17" s="1">
        <f>F17/F15</f>
        <v>1.0123217757294267</v>
      </c>
      <c r="K17" s="1">
        <f>G17/G15</f>
        <v>1.1065290227552316</v>
      </c>
      <c r="L17" s="1">
        <f>H17/H15</f>
        <v>1</v>
      </c>
      <c r="M17" s="3" t="s">
        <v>59</v>
      </c>
      <c r="N17" s="1">
        <f>J17/J17</f>
        <v>1</v>
      </c>
      <c r="O17" s="1">
        <f>K17/K17</f>
        <v>1</v>
      </c>
      <c r="P17" s="1">
        <f>L17/L17</f>
        <v>1</v>
      </c>
    </row>
    <row r="18" spans="1:16" s="1" customFormat="1" ht="13" x14ac:dyDescent="0.15">
      <c r="A18" s="3"/>
      <c r="B18" s="3"/>
      <c r="C18" s="3"/>
      <c r="D18" s="3"/>
      <c r="E18" s="3"/>
      <c r="F18" s="2"/>
      <c r="G18" s="2"/>
      <c r="H18" s="2"/>
      <c r="I18" s="3"/>
      <c r="M18" s="3"/>
    </row>
    <row r="19" spans="1:16" s="1" customFormat="1" ht="13" x14ac:dyDescent="0.15">
      <c r="A19" s="3" t="s">
        <v>58</v>
      </c>
      <c r="B19" s="3">
        <v>7.1444550000000001E-3</v>
      </c>
      <c r="C19" s="3">
        <v>6.474357E-3</v>
      </c>
      <c r="D19" s="3">
        <v>5.7166300000000003E-3</v>
      </c>
      <c r="E19" s="3" t="s">
        <v>58</v>
      </c>
      <c r="F19" s="2">
        <f>B19/D19</f>
        <v>1.2497669081259413</v>
      </c>
      <c r="G19" s="2">
        <f>C19/D19</f>
        <v>1.1325478472456674</v>
      </c>
      <c r="H19" s="2">
        <f>D19/D19</f>
        <v>1</v>
      </c>
      <c r="I19" s="3" t="s">
        <v>58</v>
      </c>
      <c r="J19" s="1">
        <f>F19/F19</f>
        <v>1</v>
      </c>
      <c r="K19" s="1">
        <f>G19/G19</f>
        <v>1</v>
      </c>
      <c r="L19" s="1">
        <f>H19/H19</f>
        <v>1</v>
      </c>
      <c r="M19" s="3" t="s">
        <v>58</v>
      </c>
      <c r="N19" s="1">
        <f>J19/J15</f>
        <v>1</v>
      </c>
      <c r="O19" s="1">
        <f>K19/K15</f>
        <v>1</v>
      </c>
      <c r="P19" s="1">
        <f>L19/L15</f>
        <v>1</v>
      </c>
    </row>
    <row r="20" spans="1:16" s="1" customFormat="1" ht="13" x14ac:dyDescent="0.15">
      <c r="A20" s="3"/>
      <c r="B20" s="3"/>
      <c r="C20" s="3"/>
      <c r="D20" s="3"/>
      <c r="E20" s="3"/>
      <c r="F20" s="2"/>
      <c r="G20" s="2"/>
      <c r="H20" s="2"/>
      <c r="I20" s="3"/>
      <c r="M20" s="3"/>
    </row>
    <row r="21" spans="1:16" s="1" customFormat="1" ht="13" x14ac:dyDescent="0.15">
      <c r="A21" s="3" t="s">
        <v>3</v>
      </c>
      <c r="B21" s="3">
        <v>1.3451965999999999E-2</v>
      </c>
      <c r="C21" s="3">
        <v>1.1402409000000001E-2</v>
      </c>
      <c r="D21" s="3">
        <v>8.7245489999999998E-3</v>
      </c>
      <c r="E21" s="3" t="s">
        <v>3</v>
      </c>
      <c r="F21" s="2">
        <f>B21/D21</f>
        <v>1.5418523066349905</v>
      </c>
      <c r="G21" s="2">
        <f>C21/D21</f>
        <v>1.3069339171572079</v>
      </c>
      <c r="H21" s="2">
        <f>D21/D21</f>
        <v>1</v>
      </c>
      <c r="I21" s="3" t="s">
        <v>3</v>
      </c>
      <c r="J21" s="1">
        <f>F21/F19</f>
        <v>1.2337118998830263</v>
      </c>
      <c r="K21" s="1">
        <f>G21/G19</f>
        <v>1.1539767792907327</v>
      </c>
      <c r="L21" s="1">
        <f>H21/H19</f>
        <v>1</v>
      </c>
      <c r="M21" s="3" t="s">
        <v>3</v>
      </c>
      <c r="N21" s="1">
        <f>J21/J17</f>
        <v>1.2186954083785042</v>
      </c>
      <c r="O21" s="1">
        <f>K21/K17</f>
        <v>1.0428798120607423</v>
      </c>
      <c r="P21" s="1">
        <f>L21/L17</f>
        <v>1</v>
      </c>
    </row>
    <row r="22" spans="1:16" s="1" customFormat="1" ht="13" x14ac:dyDescent="0.15">
      <c r="A22" s="3"/>
      <c r="B22" s="3"/>
      <c r="C22" s="3"/>
      <c r="D22" s="3"/>
      <c r="E22" s="3"/>
      <c r="F22" s="2"/>
      <c r="G22" s="2"/>
      <c r="H22" s="2"/>
      <c r="I22" s="3"/>
      <c r="M22" s="3"/>
    </row>
    <row r="23" spans="1:16" s="1" customFormat="1" ht="13" x14ac:dyDescent="0.15">
      <c r="A23" s="3" t="s">
        <v>57</v>
      </c>
      <c r="B23" s="3">
        <v>7.0411839999999998E-3</v>
      </c>
      <c r="C23" s="3">
        <v>5.0894709999999999E-3</v>
      </c>
      <c r="D23" s="3">
        <v>4.6132209999999998E-3</v>
      </c>
      <c r="E23" s="3" t="s">
        <v>57</v>
      </c>
      <c r="F23" s="2">
        <f>B23/D23</f>
        <v>1.5263053731871941</v>
      </c>
      <c r="G23" s="2">
        <f>C23/D23</f>
        <v>1.1032358952671031</v>
      </c>
      <c r="H23" s="2">
        <f>D23/D23</f>
        <v>1</v>
      </c>
      <c r="I23" s="3" t="s">
        <v>57</v>
      </c>
      <c r="J23" s="1">
        <f>F23/F23</f>
        <v>1</v>
      </c>
      <c r="K23" s="1">
        <f>G23/G23</f>
        <v>1</v>
      </c>
      <c r="L23" s="1">
        <f>H23/H23</f>
        <v>1</v>
      </c>
      <c r="M23" s="3" t="s">
        <v>57</v>
      </c>
      <c r="N23" s="1">
        <f>J23/J19</f>
        <v>1</v>
      </c>
      <c r="O23" s="1">
        <f>K23/K19</f>
        <v>1</v>
      </c>
      <c r="P23" s="1">
        <f>L23/L19</f>
        <v>1</v>
      </c>
    </row>
    <row r="24" spans="1:16" s="1" customFormat="1" ht="13" x14ac:dyDescent="0.15">
      <c r="A24" s="3"/>
      <c r="B24" s="3"/>
      <c r="C24" s="3"/>
      <c r="D24" s="3"/>
      <c r="E24" s="3"/>
      <c r="F24" s="2"/>
      <c r="G24" s="2"/>
      <c r="H24" s="2"/>
      <c r="I24" s="3"/>
      <c r="M24" s="3"/>
    </row>
    <row r="25" spans="1:16" s="1" customFormat="1" ht="13" x14ac:dyDescent="0.15">
      <c r="A25" s="3" t="s">
        <v>0</v>
      </c>
      <c r="B25" s="3">
        <v>1.6624710000000001E-2</v>
      </c>
      <c r="C25" s="3">
        <v>1.2649567E-2</v>
      </c>
      <c r="D25" s="3">
        <v>7.6880639999999997E-3</v>
      </c>
      <c r="E25" s="3" t="s">
        <v>0</v>
      </c>
      <c r="F25" s="2">
        <f>B25/D25</f>
        <v>2.1624052557314823</v>
      </c>
      <c r="G25" s="2">
        <f>C25/D25</f>
        <v>1.6453514174699899</v>
      </c>
      <c r="H25" s="2">
        <f>D25/D25</f>
        <v>1</v>
      </c>
      <c r="I25" s="3" t="s">
        <v>0</v>
      </c>
      <c r="J25" s="1">
        <f>F25/F23</f>
        <v>1.4167579396094241</v>
      </c>
      <c r="K25" s="1">
        <f>G25/G23</f>
        <v>1.4913867691656606</v>
      </c>
      <c r="L25" s="1">
        <f>H25/H23</f>
        <v>1</v>
      </c>
      <c r="M25" s="3" t="s">
        <v>0</v>
      </c>
      <c r="N25" s="1">
        <f>J25/J17</f>
        <v>1.3995134487634444</v>
      </c>
      <c r="O25" s="1">
        <f>K25/K17</f>
        <v>1.3478062829767827</v>
      </c>
      <c r="P25" s="1">
        <f>L25/L21</f>
        <v>1</v>
      </c>
    </row>
    <row r="26" spans="1:16" s="1" customFormat="1" ht="13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s="1" customFormat="1" ht="13" x14ac:dyDescent="0.15">
      <c r="A27" s="3" t="s">
        <v>62</v>
      </c>
      <c r="B27" s="3" t="s">
        <v>54</v>
      </c>
      <c r="C27" s="3" t="s">
        <v>53</v>
      </c>
      <c r="D27" s="1" t="s">
        <v>52</v>
      </c>
      <c r="E27" s="3"/>
      <c r="F27" s="3" t="s">
        <v>54</v>
      </c>
      <c r="G27" s="3" t="s">
        <v>53</v>
      </c>
      <c r="H27" s="1" t="s">
        <v>52</v>
      </c>
      <c r="I27" s="3"/>
      <c r="J27" s="3" t="s">
        <v>54</v>
      </c>
      <c r="K27" s="3" t="s">
        <v>53</v>
      </c>
      <c r="L27" s="1" t="s">
        <v>52</v>
      </c>
      <c r="M27" s="3"/>
      <c r="N27" s="3" t="s">
        <v>54</v>
      </c>
      <c r="O27" s="3" t="s">
        <v>53</v>
      </c>
      <c r="P27" s="1" t="s">
        <v>52</v>
      </c>
    </row>
    <row r="28" spans="1:16" s="1" customFormat="1" ht="13" x14ac:dyDescent="0.15">
      <c r="A28" s="1" t="s">
        <v>51</v>
      </c>
      <c r="B28" s="3">
        <v>4.2348971999999999E-2</v>
      </c>
      <c r="C28" s="3">
        <v>2.5602705999999999E-2</v>
      </c>
      <c r="D28" s="3">
        <v>2.0724474E-2</v>
      </c>
      <c r="E28" s="1" t="s">
        <v>51</v>
      </c>
      <c r="F28" s="2">
        <f>B28/D28</f>
        <v>2.0434280744592117</v>
      </c>
      <c r="G28" s="2">
        <f>C28/D28</f>
        <v>1.2353850814259508</v>
      </c>
      <c r="H28" s="2">
        <f>D28/D28</f>
        <v>1</v>
      </c>
      <c r="I28" s="1" t="s">
        <v>51</v>
      </c>
      <c r="J28" s="1">
        <f>F28/F28</f>
        <v>1</v>
      </c>
      <c r="K28" s="1">
        <f>G28/G28</f>
        <v>1</v>
      </c>
      <c r="L28" s="1">
        <f>H28/H28</f>
        <v>1</v>
      </c>
      <c r="M28" s="1" t="s">
        <v>51</v>
      </c>
      <c r="N28" s="1">
        <f>J28/J28</f>
        <v>1</v>
      </c>
      <c r="O28" s="1">
        <f>K28/K28</f>
        <v>1</v>
      </c>
      <c r="P28" s="1">
        <f>L28/L28</f>
        <v>1</v>
      </c>
    </row>
    <row r="29" spans="1:16" s="1" customFormat="1" ht="13" x14ac:dyDescent="0.15">
      <c r="A29" s="3"/>
      <c r="B29" s="3"/>
      <c r="C29" s="3"/>
      <c r="D29" s="3"/>
      <c r="E29" s="3"/>
      <c r="F29" s="2"/>
      <c r="G29" s="2"/>
      <c r="H29" s="2"/>
      <c r="I29" s="3"/>
      <c r="M29" s="3"/>
    </row>
    <row r="30" spans="1:16" s="1" customFormat="1" ht="13" x14ac:dyDescent="0.15">
      <c r="A30" s="3" t="s">
        <v>31</v>
      </c>
      <c r="B30" s="3">
        <v>8.1803850999999997E-2</v>
      </c>
      <c r="C30" s="3">
        <v>5.1191248000000002E-2</v>
      </c>
      <c r="D30" s="3">
        <v>3.2613294000000001E-2</v>
      </c>
      <c r="E30" s="3" t="s">
        <v>31</v>
      </c>
      <c r="F30" s="2">
        <f>B30/D30</f>
        <v>2.5082977205553045</v>
      </c>
      <c r="G30" s="2">
        <f>C30/D30</f>
        <v>1.5696435938056426</v>
      </c>
      <c r="H30" s="2">
        <f>D30/D30</f>
        <v>1</v>
      </c>
      <c r="I30" s="3" t="s">
        <v>31</v>
      </c>
      <c r="J30" s="1">
        <f>F30/F28</f>
        <v>1.2274949884003721</v>
      </c>
      <c r="K30" s="1">
        <f>G30/G28</f>
        <v>1.2705703002288742</v>
      </c>
      <c r="L30" s="1">
        <f>H30/H28</f>
        <v>1</v>
      </c>
      <c r="M30" s="3" t="s">
        <v>31</v>
      </c>
      <c r="N30" s="1">
        <f>J30/J30</f>
        <v>1</v>
      </c>
      <c r="O30" s="1">
        <f>K30/K30</f>
        <v>1</v>
      </c>
      <c r="P30" s="1">
        <f>L30/L30</f>
        <v>1</v>
      </c>
    </row>
    <row r="31" spans="1:16" s="1" customFormat="1" ht="13" x14ac:dyDescent="0.15">
      <c r="A31" s="3"/>
      <c r="B31" s="3"/>
      <c r="C31" s="3"/>
      <c r="D31" s="3"/>
      <c r="E31" s="3"/>
      <c r="F31" s="2"/>
      <c r="G31" s="2"/>
      <c r="H31" s="2"/>
      <c r="I31" s="3"/>
      <c r="M31" s="3"/>
    </row>
    <row r="32" spans="1:16" s="1" customFormat="1" ht="13" x14ac:dyDescent="0.15">
      <c r="A32" s="3" t="s">
        <v>30</v>
      </c>
      <c r="B32" s="3">
        <v>2.2345103000000002E-2</v>
      </c>
      <c r="C32" s="3">
        <v>1.3621292E-2</v>
      </c>
      <c r="D32" s="3">
        <v>1.5094847E-2</v>
      </c>
      <c r="E32" s="3" t="s">
        <v>30</v>
      </c>
      <c r="F32" s="2">
        <f>B32/D32</f>
        <v>1.4803133148683125</v>
      </c>
      <c r="G32" s="2">
        <f>C32/D32</f>
        <v>0.90238026261544757</v>
      </c>
      <c r="H32" s="2">
        <f>D32/D32</f>
        <v>1</v>
      </c>
      <c r="I32" s="3" t="s">
        <v>30</v>
      </c>
      <c r="J32" s="1">
        <f>F32/F32</f>
        <v>1</v>
      </c>
      <c r="K32" s="1">
        <f>G32/G32</f>
        <v>1</v>
      </c>
      <c r="L32" s="1">
        <f>H32/H32</f>
        <v>1</v>
      </c>
      <c r="M32" s="3" t="s">
        <v>30</v>
      </c>
      <c r="N32" s="1">
        <f>J32/J28</f>
        <v>1</v>
      </c>
      <c r="O32" s="1">
        <f>K32/K28</f>
        <v>1</v>
      </c>
      <c r="P32" s="1">
        <f>L32/L28</f>
        <v>1</v>
      </c>
    </row>
    <row r="33" spans="1:16" s="1" customFormat="1" ht="13" x14ac:dyDescent="0.15">
      <c r="A33" s="3"/>
      <c r="B33" s="3"/>
      <c r="C33" s="3"/>
      <c r="D33" s="3"/>
      <c r="E33" s="3"/>
      <c r="F33" s="2"/>
      <c r="G33" s="2"/>
      <c r="H33" s="2"/>
      <c r="I33" s="3"/>
      <c r="M33" s="3"/>
    </row>
    <row r="34" spans="1:16" s="1" customFormat="1" ht="13" x14ac:dyDescent="0.15">
      <c r="A34" s="3" t="s">
        <v>12</v>
      </c>
      <c r="B34" s="3">
        <v>5.3966707000000003E-2</v>
      </c>
      <c r="C34" s="3">
        <v>3.6755037999999997E-2</v>
      </c>
      <c r="D34" s="3">
        <v>2.4238988999999999E-2</v>
      </c>
      <c r="E34" s="3" t="s">
        <v>12</v>
      </c>
      <c r="F34" s="2">
        <f>B34/D34</f>
        <v>2.2264421589530818</v>
      </c>
      <c r="G34" s="2">
        <f>C34/D34</f>
        <v>1.5163601914254756</v>
      </c>
      <c r="H34" s="2">
        <f>D34/D34</f>
        <v>1</v>
      </c>
      <c r="I34" s="3" t="s">
        <v>12</v>
      </c>
      <c r="J34" s="1">
        <f>F34/F32</f>
        <v>1.5040344071695013</v>
      </c>
      <c r="K34" s="1">
        <f>G34/G32</f>
        <v>1.6804004411959059</v>
      </c>
      <c r="L34" s="1">
        <f>H34/H32</f>
        <v>1</v>
      </c>
      <c r="M34" s="3" t="s">
        <v>12</v>
      </c>
      <c r="N34" s="1">
        <f>J34/J30</f>
        <v>1.2252876153323491</v>
      </c>
      <c r="O34" s="1">
        <f>K34/K30</f>
        <v>1.322556052894678</v>
      </c>
      <c r="P34" s="1">
        <f>L34/L30</f>
        <v>1</v>
      </c>
    </row>
    <row r="35" spans="1:16" s="1" customFormat="1" ht="13" x14ac:dyDescent="0.15">
      <c r="A35" s="3"/>
      <c r="B35" s="3"/>
      <c r="C35" s="3"/>
      <c r="D35" s="3"/>
      <c r="E35" s="3"/>
      <c r="F35" s="2"/>
      <c r="G35" s="2"/>
      <c r="H35" s="2"/>
      <c r="I35" s="3"/>
      <c r="M35" s="3"/>
    </row>
    <row r="36" spans="1:16" s="1" customFormat="1" ht="13" x14ac:dyDescent="0.15">
      <c r="A36" s="3" t="s">
        <v>28</v>
      </c>
      <c r="B36" s="3">
        <v>3.2536729E-2</v>
      </c>
      <c r="C36" s="3">
        <v>1.7843458999999999E-2</v>
      </c>
      <c r="D36" s="3">
        <v>1.9165286E-2</v>
      </c>
      <c r="E36" s="3" t="s">
        <v>28</v>
      </c>
      <c r="F36" s="2">
        <f>B36/D36</f>
        <v>1.69769076235022</v>
      </c>
      <c r="G36" s="2">
        <f>C36/D36</f>
        <v>0.93103014481495339</v>
      </c>
      <c r="H36" s="2">
        <f>D36/D36</f>
        <v>1</v>
      </c>
      <c r="I36" s="3" t="s">
        <v>28</v>
      </c>
      <c r="J36" s="1">
        <f>F36/F36</f>
        <v>1</v>
      </c>
      <c r="K36" s="1">
        <f>G36/G36</f>
        <v>1</v>
      </c>
      <c r="L36" s="1">
        <f>H36/H36</f>
        <v>1</v>
      </c>
      <c r="M36" s="3" t="s">
        <v>28</v>
      </c>
      <c r="N36" s="1">
        <f>J36/J32</f>
        <v>1</v>
      </c>
      <c r="O36" s="1">
        <f>K36/K32</f>
        <v>1</v>
      </c>
      <c r="P36" s="1">
        <f>L36/L32</f>
        <v>1</v>
      </c>
    </row>
    <row r="37" spans="1:16" s="1" customFormat="1" ht="13" x14ac:dyDescent="0.15">
      <c r="A37" s="3"/>
      <c r="B37" s="3"/>
      <c r="C37" s="3"/>
      <c r="D37" s="3"/>
      <c r="E37" s="3"/>
      <c r="F37" s="2"/>
      <c r="G37" s="2"/>
      <c r="H37" s="2"/>
      <c r="I37" s="3"/>
      <c r="M37" s="3"/>
    </row>
    <row r="38" spans="1:16" s="1" customFormat="1" ht="13" x14ac:dyDescent="0.15">
      <c r="A38" s="3" t="s">
        <v>9</v>
      </c>
      <c r="B38" s="3">
        <v>5.8849410999999997E-2</v>
      </c>
      <c r="C38" s="3">
        <v>4.0420792999999997E-2</v>
      </c>
      <c r="D38" s="3">
        <v>2.2669015000000001E-2</v>
      </c>
      <c r="E38" s="3" t="s">
        <v>9</v>
      </c>
      <c r="F38" s="2">
        <f>B38/D38</f>
        <v>2.5960285879205602</v>
      </c>
      <c r="G38" s="2">
        <f>C38/D38</f>
        <v>1.7830855465047772</v>
      </c>
      <c r="H38" s="2">
        <f>D38/D38</f>
        <v>1</v>
      </c>
      <c r="I38" s="3" t="s">
        <v>9</v>
      </c>
      <c r="J38" s="1">
        <f>F38/F36</f>
        <v>1.5291528030268096</v>
      </c>
      <c r="K38" s="1">
        <f>G38/G36</f>
        <v>1.915174880679265</v>
      </c>
      <c r="L38" s="1">
        <f>H38/H36</f>
        <v>1</v>
      </c>
      <c r="M38" s="3" t="s">
        <v>9</v>
      </c>
      <c r="N38" s="1">
        <f>J38/J30</f>
        <v>1.2457507504935292</v>
      </c>
      <c r="O38" s="1">
        <f>K38/K30</f>
        <v>1.507334840373866</v>
      </c>
      <c r="P38" s="1">
        <f>L38/L34</f>
        <v>1</v>
      </c>
    </row>
    <row r="39" spans="1:16" s="1" customFormat="1" ht="13" x14ac:dyDescent="0.15">
      <c r="A39" s="3"/>
      <c r="B39" s="3"/>
      <c r="C39" s="3"/>
      <c r="D39" s="3"/>
      <c r="E39" s="3"/>
      <c r="F39" s="2"/>
      <c r="G39" s="2"/>
      <c r="H39" s="2"/>
      <c r="I39" s="3"/>
      <c r="M39" s="3"/>
    </row>
    <row r="40" spans="1:16" s="1" customFormat="1" ht="13" x14ac:dyDescent="0.15">
      <c r="A40" s="3" t="s">
        <v>25</v>
      </c>
      <c r="B40" s="3">
        <v>2.0514708999999999E-2</v>
      </c>
      <c r="C40" s="3">
        <v>1.4875137E-2</v>
      </c>
      <c r="D40" s="3">
        <v>1.1845613E-2</v>
      </c>
      <c r="E40" s="3" t="s">
        <v>25</v>
      </c>
      <c r="F40" s="2">
        <f>B40/D40</f>
        <v>1.7318402179777441</v>
      </c>
      <c r="G40" s="2">
        <f>C40/D40</f>
        <v>1.2557507154758476</v>
      </c>
      <c r="H40" s="2">
        <f>D40/D40</f>
        <v>1</v>
      </c>
      <c r="I40" s="3" t="s">
        <v>25</v>
      </c>
      <c r="J40" s="1">
        <f>F40/F40</f>
        <v>1</v>
      </c>
      <c r="K40" s="1">
        <f>G40/G40</f>
        <v>1</v>
      </c>
      <c r="L40" s="1">
        <f>H40/H40</f>
        <v>1</v>
      </c>
      <c r="M40" s="3" t="s">
        <v>25</v>
      </c>
      <c r="N40" s="1">
        <f>J40/J40</f>
        <v>1</v>
      </c>
      <c r="O40" s="1">
        <f>K40/K40</f>
        <v>1</v>
      </c>
      <c r="P40" s="1">
        <f>L40/L40</f>
        <v>1</v>
      </c>
    </row>
    <row r="41" spans="1:16" s="1" customFormat="1" ht="13" x14ac:dyDescent="0.15">
      <c r="A41" s="3"/>
      <c r="B41" s="3"/>
      <c r="C41" s="3"/>
      <c r="D41" s="3"/>
      <c r="E41" s="3"/>
      <c r="F41" s="2"/>
      <c r="G41" s="2"/>
      <c r="H41" s="2"/>
      <c r="I41" s="3"/>
      <c r="M41" s="3"/>
    </row>
    <row r="42" spans="1:16" s="1" customFormat="1" ht="13" x14ac:dyDescent="0.15">
      <c r="A42" s="3" t="s">
        <v>59</v>
      </c>
      <c r="B42" s="3">
        <v>3.1645833999999998E-2</v>
      </c>
      <c r="C42" s="3">
        <v>1.9382002999999998E-2</v>
      </c>
      <c r="D42" s="3">
        <v>1.5389880999999999E-2</v>
      </c>
      <c r="E42" s="3" t="s">
        <v>59</v>
      </c>
      <c r="F42" s="2">
        <f>B42/D42</f>
        <v>2.0562754188937524</v>
      </c>
      <c r="G42" s="2">
        <f>C42/D42</f>
        <v>1.2593991467510373</v>
      </c>
      <c r="H42" s="2">
        <f>D42/D42</f>
        <v>1</v>
      </c>
      <c r="I42" s="3" t="s">
        <v>59</v>
      </c>
      <c r="J42" s="1">
        <f>F42/F40</f>
        <v>1.1873355275782016</v>
      </c>
      <c r="K42" s="1">
        <f>G42/G40</f>
        <v>1.0029053786155377</v>
      </c>
      <c r="L42" s="1">
        <f>H42/H40</f>
        <v>1</v>
      </c>
      <c r="M42" s="3" t="s">
        <v>59</v>
      </c>
      <c r="N42" s="1">
        <f>J42/J42</f>
        <v>1</v>
      </c>
      <c r="O42" s="1">
        <f>K42/K42</f>
        <v>1</v>
      </c>
      <c r="P42" s="1">
        <f>L42/L42</f>
        <v>1</v>
      </c>
    </row>
    <row r="43" spans="1:16" s="1" customFormat="1" ht="13" x14ac:dyDescent="0.15">
      <c r="A43" s="3"/>
      <c r="B43" s="3"/>
      <c r="C43" s="3"/>
      <c r="D43" s="3"/>
      <c r="E43" s="3"/>
      <c r="F43" s="2"/>
      <c r="G43" s="2"/>
      <c r="H43" s="2"/>
      <c r="I43" s="3"/>
      <c r="M43" s="3"/>
    </row>
    <row r="44" spans="1:16" s="1" customFormat="1" ht="13" x14ac:dyDescent="0.15">
      <c r="A44" s="3" t="s">
        <v>58</v>
      </c>
      <c r="B44" s="3">
        <v>2.5879828000000001E-2</v>
      </c>
      <c r="C44" s="3">
        <v>1.3763233E-2</v>
      </c>
      <c r="D44" s="3">
        <v>1.6173342E-2</v>
      </c>
      <c r="E44" s="3" t="s">
        <v>58</v>
      </c>
      <c r="F44" s="2">
        <f>B44/D44</f>
        <v>1.6001533882112924</v>
      </c>
      <c r="G44" s="2">
        <f>C44/D44</f>
        <v>0.85098262313379636</v>
      </c>
      <c r="H44" s="2">
        <f>D44/D44</f>
        <v>1</v>
      </c>
      <c r="I44" s="3" t="s">
        <v>58</v>
      </c>
      <c r="J44" s="1">
        <f>F44/F44</f>
        <v>1</v>
      </c>
      <c r="K44" s="1">
        <f>G44/G44</f>
        <v>1</v>
      </c>
      <c r="L44" s="1">
        <f>H44/H44</f>
        <v>1</v>
      </c>
      <c r="M44" s="3" t="s">
        <v>58</v>
      </c>
      <c r="N44" s="1">
        <f>J44/J40</f>
        <v>1</v>
      </c>
      <c r="O44" s="1">
        <f>K44/K40</f>
        <v>1</v>
      </c>
      <c r="P44" s="1">
        <f>L44/L40</f>
        <v>1</v>
      </c>
    </row>
    <row r="45" spans="1:16" s="1" customFormat="1" ht="13" x14ac:dyDescent="0.15">
      <c r="A45" s="3"/>
      <c r="B45" s="3"/>
      <c r="C45" s="3"/>
      <c r="D45" s="3"/>
      <c r="E45" s="3"/>
      <c r="F45" s="2"/>
      <c r="G45" s="2"/>
      <c r="H45" s="2"/>
      <c r="I45" s="3"/>
      <c r="M45" s="3"/>
    </row>
    <row r="46" spans="1:16" s="1" customFormat="1" ht="13" x14ac:dyDescent="0.15">
      <c r="A46" s="3" t="s">
        <v>3</v>
      </c>
      <c r="B46" s="3">
        <v>3.8537138999999998E-2</v>
      </c>
      <c r="C46" s="3">
        <v>2.6238283000000001E-2</v>
      </c>
      <c r="D46" s="3">
        <v>1.9290603E-2</v>
      </c>
      <c r="E46" s="3" t="s">
        <v>3</v>
      </c>
      <c r="F46" s="2">
        <f>B46/D46</f>
        <v>1.997715623508503</v>
      </c>
      <c r="G46" s="2">
        <f>C46/D46</f>
        <v>1.3601587778256596</v>
      </c>
      <c r="H46" s="2">
        <f>D46/D46</f>
        <v>1</v>
      </c>
      <c r="I46" s="3" t="s">
        <v>3</v>
      </c>
      <c r="J46" s="1">
        <f>F46/F44</f>
        <v>1.2484525785003771</v>
      </c>
      <c r="K46" s="1">
        <f>G46/G44</f>
        <v>1.5983390739716758</v>
      </c>
      <c r="L46" s="1">
        <f>H46/H44</f>
        <v>1</v>
      </c>
      <c r="M46" s="3" t="s">
        <v>4</v>
      </c>
      <c r="N46" s="1">
        <f>J46/J42</f>
        <v>1.0514741195749742</v>
      </c>
      <c r="O46" s="1">
        <f>K46/K42</f>
        <v>1.5937087466597353</v>
      </c>
      <c r="P46" s="1">
        <f>L46/L42</f>
        <v>1</v>
      </c>
    </row>
    <row r="47" spans="1:16" s="1" customFormat="1" ht="13" x14ac:dyDescent="0.15">
      <c r="A47" s="3"/>
      <c r="B47" s="3"/>
      <c r="C47" s="3"/>
      <c r="D47" s="3"/>
      <c r="E47" s="3"/>
      <c r="F47" s="2"/>
      <c r="G47" s="2"/>
      <c r="H47" s="2"/>
      <c r="I47" s="3"/>
      <c r="M47" s="3"/>
    </row>
    <row r="48" spans="1:16" s="1" customFormat="1" ht="13" x14ac:dyDescent="0.15">
      <c r="A48" s="3" t="s">
        <v>57</v>
      </c>
      <c r="B48" s="3">
        <v>3.1852225999999997E-2</v>
      </c>
      <c r="C48" s="3">
        <v>1.7762246999999998E-2</v>
      </c>
      <c r="D48" s="3">
        <v>1.8327553999999999E-2</v>
      </c>
      <c r="E48" s="3" t="s">
        <v>57</v>
      </c>
      <c r="F48" s="2">
        <f>B48/D48</f>
        <v>1.7379420079733499</v>
      </c>
      <c r="G48" s="2">
        <f>C48/D48</f>
        <v>0.96915534937177095</v>
      </c>
      <c r="H48" s="2">
        <f>D48/D48</f>
        <v>1</v>
      </c>
      <c r="I48" s="3" t="s">
        <v>57</v>
      </c>
      <c r="J48" s="1">
        <f>F48/F48</f>
        <v>1</v>
      </c>
      <c r="K48" s="1">
        <f>G48/G48</f>
        <v>1</v>
      </c>
      <c r="L48" s="1">
        <f>H48/H48</f>
        <v>1</v>
      </c>
      <c r="M48" s="3" t="s">
        <v>57</v>
      </c>
      <c r="N48" s="1">
        <f>J48/J44</f>
        <v>1</v>
      </c>
      <c r="O48" s="1">
        <f>K48/K44</f>
        <v>1</v>
      </c>
      <c r="P48" s="1">
        <f>L48/L44</f>
        <v>1</v>
      </c>
    </row>
    <row r="49" spans="1:16" s="1" customFormat="1" ht="13" x14ac:dyDescent="0.15">
      <c r="A49" s="3"/>
      <c r="B49" s="3"/>
      <c r="C49" s="3"/>
      <c r="D49" s="3"/>
      <c r="E49" s="3"/>
      <c r="I49" s="3"/>
      <c r="M49" s="3"/>
    </row>
    <row r="50" spans="1:16" s="1" customFormat="1" ht="13" x14ac:dyDescent="0.15">
      <c r="A50" s="3" t="s">
        <v>1</v>
      </c>
      <c r="B50" s="3">
        <v>7.0473354000000002E-2</v>
      </c>
      <c r="C50" s="3">
        <v>4.7464393000000001E-2</v>
      </c>
      <c r="D50" s="3">
        <v>2.6789941000000001E-2</v>
      </c>
      <c r="E50" s="3" t="s">
        <v>1</v>
      </c>
      <c r="F50" s="2">
        <f>B50/D50</f>
        <v>2.6305901158946186</v>
      </c>
      <c r="G50" s="2">
        <f>C50/D50</f>
        <v>1.7717244319425711</v>
      </c>
      <c r="H50" s="2">
        <f>D50/D50</f>
        <v>1</v>
      </c>
      <c r="I50" s="3" t="s">
        <v>1</v>
      </c>
      <c r="J50" s="1">
        <f>F50/F48</f>
        <v>1.5136236444173441</v>
      </c>
      <c r="K50" s="1">
        <f>G50/G48</f>
        <v>1.8281119049603802</v>
      </c>
      <c r="L50" s="1">
        <f>H50/H48</f>
        <v>1</v>
      </c>
      <c r="M50" s="3" t="s">
        <v>1</v>
      </c>
      <c r="N50" s="1">
        <f>J50/J42</f>
        <v>1.2748070021156275</v>
      </c>
      <c r="O50" s="1">
        <f>K50/K42</f>
        <v>1.8228159345241524</v>
      </c>
      <c r="P50" s="1">
        <f>L50/L50</f>
        <v>1</v>
      </c>
    </row>
    <row r="51" spans="1:16" s="1" customFormat="1" ht="13" x14ac:dyDescent="0.15">
      <c r="C51" s="3"/>
    </row>
    <row r="52" spans="1:16" s="1" customFormat="1" ht="13" x14ac:dyDescent="0.15">
      <c r="A52" s="1" t="s">
        <v>63</v>
      </c>
      <c r="B52" s="3" t="s">
        <v>54</v>
      </c>
      <c r="C52" s="3" t="s">
        <v>53</v>
      </c>
      <c r="D52" s="1" t="s">
        <v>52</v>
      </c>
      <c r="F52" s="3" t="s">
        <v>54</v>
      </c>
      <c r="G52" s="3" t="s">
        <v>53</v>
      </c>
      <c r="H52" s="1" t="s">
        <v>52</v>
      </c>
      <c r="J52" s="3" t="s">
        <v>54</v>
      </c>
      <c r="K52" s="3" t="s">
        <v>53</v>
      </c>
      <c r="L52" s="1" t="s">
        <v>52</v>
      </c>
      <c r="N52" s="1" t="s">
        <v>56</v>
      </c>
      <c r="O52" s="1" t="s">
        <v>53</v>
      </c>
      <c r="P52" s="1" t="s">
        <v>52</v>
      </c>
    </row>
    <row r="53" spans="1:16" s="1" customFormat="1" ht="13" x14ac:dyDescent="0.15">
      <c r="A53" s="1" t="s">
        <v>51</v>
      </c>
      <c r="B53" s="3">
        <v>1.0978269000000001E-2</v>
      </c>
      <c r="C53" s="3">
        <v>8.0446939999999998E-3</v>
      </c>
      <c r="D53" s="3">
        <v>6.5209170000000002E-3</v>
      </c>
      <c r="E53" s="1" t="s">
        <v>51</v>
      </c>
      <c r="F53" s="2">
        <f>B53/D53</f>
        <v>1.6835468079106053</v>
      </c>
      <c r="G53" s="2">
        <f>C53/D53</f>
        <v>1.2336752637704176</v>
      </c>
      <c r="H53" s="2">
        <f>D53/D53</f>
        <v>1</v>
      </c>
      <c r="I53" s="1" t="s">
        <v>51</v>
      </c>
      <c r="J53" s="1">
        <f>F53/F53</f>
        <v>1</v>
      </c>
      <c r="K53" s="1">
        <f>G53/G53</f>
        <v>1</v>
      </c>
      <c r="L53" s="1">
        <f>H53/H53</f>
        <v>1</v>
      </c>
      <c r="M53" s="1" t="s">
        <v>51</v>
      </c>
      <c r="N53" s="1">
        <f>J53/J53</f>
        <v>1</v>
      </c>
      <c r="O53" s="1">
        <f>K53/K53</f>
        <v>1</v>
      </c>
      <c r="P53" s="1">
        <f>L53/L53</f>
        <v>1</v>
      </c>
    </row>
    <row r="54" spans="1:16" s="1" customFormat="1" ht="13" x14ac:dyDescent="0.15">
      <c r="B54" s="3"/>
      <c r="C54" s="3"/>
      <c r="D54" s="3"/>
      <c r="F54" s="2"/>
      <c r="G54" s="2"/>
      <c r="H54" s="2"/>
    </row>
    <row r="55" spans="1:16" s="1" customFormat="1" ht="13" x14ac:dyDescent="0.15">
      <c r="A55" s="1" t="s">
        <v>50</v>
      </c>
      <c r="B55" s="3">
        <v>2.1257906E-2</v>
      </c>
      <c r="C55" s="3">
        <v>1.6115257000000001E-2</v>
      </c>
      <c r="D55" s="3">
        <v>1.168605E-2</v>
      </c>
      <c r="E55" s="1" t="s">
        <v>50</v>
      </c>
      <c r="F55" s="2">
        <f>B55/D55</f>
        <v>1.8190839505222038</v>
      </c>
      <c r="G55" s="2">
        <f>C55/D55</f>
        <v>1.3790166052686752</v>
      </c>
      <c r="H55" s="2">
        <f>D55/D55</f>
        <v>1</v>
      </c>
      <c r="I55" s="1" t="s">
        <v>50</v>
      </c>
      <c r="J55" s="1">
        <f>F55/F53</f>
        <v>1.0805069048123523</v>
      </c>
      <c r="K55" s="1">
        <f>G55/G53</f>
        <v>1.1178116687320603</v>
      </c>
      <c r="L55" s="1">
        <f>H55/H53</f>
        <v>1</v>
      </c>
      <c r="M55" s="1" t="s">
        <v>50</v>
      </c>
      <c r="N55" s="1">
        <f>J55/J55</f>
        <v>1</v>
      </c>
      <c r="O55" s="1">
        <f>K55/K55</f>
        <v>1</v>
      </c>
      <c r="P55" s="1">
        <f>L55/L55</f>
        <v>1</v>
      </c>
    </row>
    <row r="56" spans="1:16" s="1" customFormat="1" ht="13" x14ac:dyDescent="0.15">
      <c r="B56" s="3"/>
      <c r="C56" s="3"/>
      <c r="D56" s="3"/>
      <c r="F56" s="2"/>
      <c r="G56" s="2"/>
      <c r="H56" s="2"/>
    </row>
    <row r="57" spans="1:16" s="1" customFormat="1" ht="13" x14ac:dyDescent="0.15">
      <c r="A57" s="1" t="s">
        <v>49</v>
      </c>
      <c r="B57" s="3">
        <v>8.5371170000000003E-3</v>
      </c>
      <c r="C57" s="3">
        <v>5.8483429999999998E-3</v>
      </c>
      <c r="D57" s="3">
        <v>6.5411810000000001E-3</v>
      </c>
      <c r="E57" s="1" t="s">
        <v>49</v>
      </c>
      <c r="F57" s="2">
        <f>B57/D57</f>
        <v>1.3051338894306701</v>
      </c>
      <c r="G57" s="2">
        <f>C57/D57</f>
        <v>0.89408059492620673</v>
      </c>
      <c r="H57" s="2">
        <f>D57/D57</f>
        <v>1</v>
      </c>
      <c r="I57" s="1" t="s">
        <v>49</v>
      </c>
      <c r="J57" s="1">
        <f>F57/F57</f>
        <v>1</v>
      </c>
      <c r="K57" s="1">
        <f>G57/G57</f>
        <v>1</v>
      </c>
      <c r="L57" s="1">
        <f>H57/H57</f>
        <v>1</v>
      </c>
      <c r="M57" s="1" t="s">
        <v>49</v>
      </c>
      <c r="N57" s="1">
        <f>J57/J53</f>
        <v>1</v>
      </c>
      <c r="O57" s="1">
        <f>K57/K53</f>
        <v>1</v>
      </c>
      <c r="P57" s="1">
        <f>L57/L53</f>
        <v>1</v>
      </c>
    </row>
    <row r="58" spans="1:16" s="1" customFormat="1" ht="13" x14ac:dyDescent="0.15">
      <c r="B58" s="3"/>
      <c r="C58" s="3"/>
      <c r="D58" s="3"/>
      <c r="F58" s="2"/>
      <c r="G58" s="2"/>
      <c r="H58" s="2"/>
    </row>
    <row r="59" spans="1:16" s="1" customFormat="1" ht="13" x14ac:dyDescent="0.15">
      <c r="A59" s="1" t="s">
        <v>48</v>
      </c>
      <c r="B59" s="3">
        <v>1.7514413999999999E-2</v>
      </c>
      <c r="C59" s="3">
        <v>1.2227685E-2</v>
      </c>
      <c r="D59" s="3">
        <v>8.9047150000000005E-3</v>
      </c>
      <c r="E59" s="1" t="s">
        <v>48</v>
      </c>
      <c r="F59" s="2">
        <f>B59/D59</f>
        <v>1.9668696864526263</v>
      </c>
      <c r="G59" s="2">
        <f>C59/D59</f>
        <v>1.3731697196372932</v>
      </c>
      <c r="H59" s="2">
        <f>D59/D59</f>
        <v>1</v>
      </c>
      <c r="I59" s="1" t="s">
        <v>48</v>
      </c>
      <c r="J59" s="1">
        <f>F59/F57</f>
        <v>1.5070252196965177</v>
      </c>
      <c r="K59" s="1">
        <f>G59/G57</f>
        <v>1.535845568542541</v>
      </c>
      <c r="L59" s="1">
        <f>H59/H57</f>
        <v>1</v>
      </c>
      <c r="M59" s="1" t="s">
        <v>48</v>
      </c>
      <c r="N59" s="1">
        <f>J59/J55</f>
        <v>1.3947390923505827</v>
      </c>
      <c r="O59" s="1">
        <f>K59/K55</f>
        <v>1.373975251380815</v>
      </c>
      <c r="P59" s="1">
        <f>L59/L55</f>
        <v>1</v>
      </c>
    </row>
    <row r="60" spans="1:16" s="1" customFormat="1" ht="13" x14ac:dyDescent="0.15">
      <c r="B60" s="3"/>
      <c r="C60" s="3"/>
      <c r="D60" s="3"/>
    </row>
    <row r="61" spans="1:16" s="1" customFormat="1" ht="13" x14ac:dyDescent="0.15">
      <c r="A61" s="1" t="s">
        <v>47</v>
      </c>
      <c r="B61" s="3">
        <v>9.8124079999999999E-3</v>
      </c>
      <c r="C61" s="3">
        <v>5.6889699999999998E-3</v>
      </c>
      <c r="D61" s="3">
        <v>7.2338029999999996E-3</v>
      </c>
      <c r="E61" s="1" t="s">
        <v>47</v>
      </c>
      <c r="F61" s="2">
        <f>B61/D61</f>
        <v>1.3564660248558056</v>
      </c>
      <c r="G61" s="2">
        <f>C61/D61</f>
        <v>0.7864424839880213</v>
      </c>
      <c r="H61" s="2">
        <f>D61/D61</f>
        <v>1</v>
      </c>
      <c r="I61" s="1" t="s">
        <v>47</v>
      </c>
      <c r="J61" s="1">
        <f>F61/F61</f>
        <v>1</v>
      </c>
      <c r="K61" s="1">
        <f>G61/G61</f>
        <v>1</v>
      </c>
      <c r="L61" s="1">
        <f>H61/H61</f>
        <v>1</v>
      </c>
      <c r="M61" s="1" t="s">
        <v>47</v>
      </c>
      <c r="N61" s="1">
        <f>J61/J53</f>
        <v>1</v>
      </c>
      <c r="O61" s="1">
        <f>K61/K53</f>
        <v>1</v>
      </c>
      <c r="P61" s="1">
        <f>L61/L53</f>
        <v>1</v>
      </c>
    </row>
    <row r="62" spans="1:16" s="1" customFormat="1" ht="13" x14ac:dyDescent="0.15">
      <c r="B62" s="3"/>
      <c r="C62" s="3"/>
      <c r="D62" s="3"/>
      <c r="F62" s="2"/>
      <c r="G62" s="2"/>
    </row>
    <row r="63" spans="1:16" s="1" customFormat="1" ht="13" x14ac:dyDescent="0.15">
      <c r="A63" s="1" t="s">
        <v>46</v>
      </c>
      <c r="B63" s="3">
        <v>1.6460618E-2</v>
      </c>
      <c r="C63" s="3">
        <v>1.4212499E-2</v>
      </c>
      <c r="D63" s="3">
        <v>8.9262490000000007E-3</v>
      </c>
      <c r="E63" s="1" t="s">
        <v>46</v>
      </c>
      <c r="F63" s="2">
        <f>B63/D63</f>
        <v>1.8440688804446301</v>
      </c>
      <c r="G63" s="2">
        <f>C63/D63</f>
        <v>1.5922140419788871</v>
      </c>
      <c r="H63" s="2">
        <f>D63/D63</f>
        <v>1</v>
      </c>
      <c r="I63" s="1" t="s">
        <v>46</v>
      </c>
      <c r="J63" s="1">
        <f>F63/F61</f>
        <v>1.3594655867924577</v>
      </c>
      <c r="K63" s="1">
        <f>G63/G61</f>
        <v>2.0245778609324709</v>
      </c>
      <c r="L63" s="1">
        <f>H63/H61</f>
        <v>1</v>
      </c>
      <c r="M63" s="1" t="s">
        <v>46</v>
      </c>
      <c r="N63" s="1">
        <f>J63/J55</f>
        <v>1.2581739003588792</v>
      </c>
      <c r="O63" s="1">
        <f>K63/K55</f>
        <v>1.8111976440798478</v>
      </c>
      <c r="P63" s="1">
        <f>L63/L59</f>
        <v>1</v>
      </c>
    </row>
    <row r="64" spans="1:16" s="1" customFormat="1" ht="13" x14ac:dyDescent="0.15">
      <c r="B64" s="3"/>
      <c r="C64" s="3"/>
      <c r="D64" s="3"/>
    </row>
    <row r="65" spans="1:16" s="1" customFormat="1" ht="13" x14ac:dyDescent="0.15">
      <c r="A65" s="1" t="s">
        <v>45</v>
      </c>
      <c r="B65" s="3">
        <v>6.8209239999999999E-3</v>
      </c>
      <c r="C65" s="3">
        <v>6.3125229999999996E-3</v>
      </c>
      <c r="D65" s="3">
        <v>6.0609699999999997E-3</v>
      </c>
      <c r="E65" s="1" t="s">
        <v>45</v>
      </c>
      <c r="F65" s="2">
        <f>B65/D65</f>
        <v>1.1253848806379176</v>
      </c>
      <c r="G65" s="2">
        <f>C65/D65</f>
        <v>1.0415037526996505</v>
      </c>
      <c r="H65" s="2">
        <f>D65/D65</f>
        <v>1</v>
      </c>
      <c r="I65" s="1" t="s">
        <v>45</v>
      </c>
      <c r="J65" s="1">
        <f>F65/F65</f>
        <v>1</v>
      </c>
      <c r="K65" s="1">
        <f>G65/G65</f>
        <v>1</v>
      </c>
      <c r="L65" s="1">
        <f>H65/H65</f>
        <v>1</v>
      </c>
      <c r="M65" s="1" t="s">
        <v>45</v>
      </c>
      <c r="N65" s="1">
        <f>J65/J65</f>
        <v>1</v>
      </c>
      <c r="O65" s="1">
        <f>K65/K65</f>
        <v>1</v>
      </c>
      <c r="P65" s="1">
        <f>L65/L65</f>
        <v>1</v>
      </c>
    </row>
    <row r="66" spans="1:16" s="1" customFormat="1" ht="13" x14ac:dyDescent="0.15">
      <c r="B66" s="3"/>
      <c r="C66" s="3"/>
      <c r="D66" s="3"/>
      <c r="F66" s="2"/>
      <c r="G66" s="2"/>
      <c r="H66" s="2"/>
    </row>
    <row r="67" spans="1:16" s="1" customFormat="1" ht="13" x14ac:dyDescent="0.15">
      <c r="A67" s="1" t="s">
        <v>44</v>
      </c>
      <c r="B67" s="3">
        <v>1.9137095E-2</v>
      </c>
      <c r="C67" s="3">
        <v>1.3121967999999999E-2</v>
      </c>
      <c r="D67" s="3">
        <v>1.0551937000000001E-2</v>
      </c>
      <c r="E67" s="1" t="s">
        <v>44</v>
      </c>
      <c r="F67" s="2">
        <f>B67/D67</f>
        <v>1.8136096718545607</v>
      </c>
      <c r="G67" s="2">
        <f>C67/D67</f>
        <v>1.2435601160241951</v>
      </c>
      <c r="H67" s="2">
        <f>D67/D67</f>
        <v>1</v>
      </c>
      <c r="I67" s="1" t="s">
        <v>44</v>
      </c>
      <c r="J67" s="1">
        <f>F67/F65</f>
        <v>1.6115461501726653</v>
      </c>
      <c r="K67" s="1">
        <f>G67/G65</f>
        <v>1.1940044505848399</v>
      </c>
      <c r="L67" s="1">
        <f>H67/H65</f>
        <v>1</v>
      </c>
      <c r="M67" s="1" t="s">
        <v>44</v>
      </c>
      <c r="N67" s="1">
        <f>J67/J67</f>
        <v>1</v>
      </c>
      <c r="O67" s="1">
        <f>K67/K67</f>
        <v>1</v>
      </c>
      <c r="P67" s="1">
        <f>L67/L67</f>
        <v>1</v>
      </c>
    </row>
    <row r="68" spans="1:16" s="1" customFormat="1" ht="13" x14ac:dyDescent="0.15">
      <c r="B68" s="3"/>
      <c r="C68" s="3"/>
      <c r="D68" s="3"/>
    </row>
    <row r="69" spans="1:16" s="1" customFormat="1" ht="13" x14ac:dyDescent="0.15">
      <c r="A69" s="1" t="s">
        <v>43</v>
      </c>
      <c r="B69" s="3">
        <v>5.5743549999999996E-3</v>
      </c>
      <c r="C69" s="3">
        <v>4.597968E-3</v>
      </c>
      <c r="D69" s="3">
        <v>5.8037599999999998E-3</v>
      </c>
      <c r="E69" s="1" t="s">
        <v>43</v>
      </c>
      <c r="F69" s="2">
        <f>B69/D69</f>
        <v>0.96047303816835983</v>
      </c>
      <c r="G69" s="2">
        <f>C69/D69</f>
        <v>0.79223951369457046</v>
      </c>
      <c r="H69" s="2">
        <f>D69/D69</f>
        <v>1</v>
      </c>
      <c r="I69" s="1" t="s">
        <v>43</v>
      </c>
      <c r="J69" s="1">
        <f>F69/F69</f>
        <v>1</v>
      </c>
      <c r="K69" s="1">
        <f>G69/G69</f>
        <v>1</v>
      </c>
      <c r="L69" s="1">
        <f>H69/H69</f>
        <v>1</v>
      </c>
      <c r="M69" s="1" t="s">
        <v>43</v>
      </c>
      <c r="N69" s="1">
        <f>J69/J65</f>
        <v>1</v>
      </c>
      <c r="O69" s="1">
        <f>K69/K65</f>
        <v>1</v>
      </c>
      <c r="P69" s="1">
        <f>L69/L65</f>
        <v>1</v>
      </c>
    </row>
    <row r="70" spans="1:16" s="1" customFormat="1" ht="13" x14ac:dyDescent="0.15">
      <c r="B70" s="3"/>
      <c r="C70" s="3"/>
      <c r="D70" s="3"/>
      <c r="F70" s="2"/>
      <c r="G70" s="2"/>
    </row>
    <row r="71" spans="1:16" s="1" customFormat="1" ht="13" x14ac:dyDescent="0.15">
      <c r="A71" s="1" t="s">
        <v>42</v>
      </c>
      <c r="B71" s="3">
        <v>1.7508144E-2</v>
      </c>
      <c r="C71" s="3">
        <v>1.107708E-2</v>
      </c>
      <c r="D71" s="3">
        <v>9.2078650000000008E-3</v>
      </c>
      <c r="E71" s="1" t="s">
        <v>42</v>
      </c>
      <c r="F71" s="2">
        <f>B71/D71</f>
        <v>1.9014336113746235</v>
      </c>
      <c r="G71" s="2">
        <f>C71/D71</f>
        <v>1.2030019988346916</v>
      </c>
      <c r="H71" s="2">
        <f>D71/D71</f>
        <v>1</v>
      </c>
      <c r="I71" s="1" t="s">
        <v>42</v>
      </c>
      <c r="J71" s="1">
        <f>F71/F69</f>
        <v>1.9796845260754985</v>
      </c>
      <c r="K71" s="1">
        <f>G71/G69</f>
        <v>1.5184827038284803</v>
      </c>
      <c r="L71" s="1">
        <f>H71/H69</f>
        <v>1</v>
      </c>
      <c r="M71" s="1" t="s">
        <v>42</v>
      </c>
      <c r="N71" s="1">
        <f>J71/J67</f>
        <v>1.2284379977969542</v>
      </c>
      <c r="O71" s="1">
        <f>K71/K67</f>
        <v>1.2717563180645652</v>
      </c>
      <c r="P71" s="1">
        <f>L71/L67</f>
        <v>1</v>
      </c>
    </row>
    <row r="72" spans="1:16" s="1" customFormat="1" ht="13" x14ac:dyDescent="0.15">
      <c r="B72" s="3"/>
      <c r="C72" s="3"/>
      <c r="D72" s="3"/>
    </row>
    <row r="73" spans="1:16" s="1" customFormat="1" ht="13" x14ac:dyDescent="0.15">
      <c r="A73" s="1" t="s">
        <v>41</v>
      </c>
      <c r="B73" s="3">
        <v>7.6996670000000003E-3</v>
      </c>
      <c r="C73" s="3">
        <v>5.7601859999999996E-3</v>
      </c>
      <c r="D73" s="3">
        <v>7.1353229999999998E-3</v>
      </c>
      <c r="E73" s="1" t="s">
        <v>41</v>
      </c>
      <c r="F73" s="2">
        <f>B73/D73</f>
        <v>1.079091584221205</v>
      </c>
      <c r="G73" s="2">
        <f>C73/D73</f>
        <v>0.80727754020385623</v>
      </c>
      <c r="H73" s="2">
        <f>D73/D73</f>
        <v>1</v>
      </c>
      <c r="I73" s="1" t="s">
        <v>41</v>
      </c>
      <c r="J73" s="1">
        <f>F73/F73</f>
        <v>1</v>
      </c>
      <c r="K73" s="1">
        <f>G73/G73</f>
        <v>1</v>
      </c>
      <c r="L73" s="1">
        <f>H73/H73</f>
        <v>1</v>
      </c>
      <c r="M73" s="1" t="s">
        <v>41</v>
      </c>
      <c r="N73" s="1">
        <f>J73/J65</f>
        <v>1</v>
      </c>
      <c r="O73" s="1">
        <f>K73/K65</f>
        <v>1</v>
      </c>
      <c r="P73" s="1">
        <f>L73/L65</f>
        <v>1</v>
      </c>
    </row>
    <row r="74" spans="1:16" s="1" customFormat="1" ht="13" x14ac:dyDescent="0.15">
      <c r="B74" s="3"/>
      <c r="C74" s="3"/>
      <c r="D74" s="3"/>
      <c r="F74" s="2"/>
      <c r="G74" s="2"/>
      <c r="H74" s="2"/>
    </row>
    <row r="75" spans="1:16" s="1" customFormat="1" ht="13" x14ac:dyDescent="0.15">
      <c r="A75" s="1" t="s">
        <v>40</v>
      </c>
      <c r="B75" s="3">
        <v>2.2334627999999999E-2</v>
      </c>
      <c r="C75" s="3">
        <v>1.4485057000000001E-2</v>
      </c>
      <c r="D75" s="3">
        <v>1.0064445999999999E-2</v>
      </c>
      <c r="E75" s="1" t="s">
        <v>40</v>
      </c>
      <c r="F75" s="2">
        <f>B75/D75</f>
        <v>2.2191611937706259</v>
      </c>
      <c r="G75" s="2">
        <f>C75/D75</f>
        <v>1.4392304355351504</v>
      </c>
      <c r="H75" s="2">
        <f>D75/D75</f>
        <v>1</v>
      </c>
      <c r="I75" s="1" t="s">
        <v>40</v>
      </c>
      <c r="J75" s="1">
        <f>F75/F73</f>
        <v>2.0565086654551425</v>
      </c>
      <c r="K75" s="1">
        <f>G75/G73</f>
        <v>1.7828198653609408</v>
      </c>
      <c r="L75" s="1">
        <f>H75/H73</f>
        <v>1</v>
      </c>
      <c r="M75" s="1" t="s">
        <v>40</v>
      </c>
      <c r="N75" s="1">
        <f>J75/J67</f>
        <v>1.2761090740310495</v>
      </c>
      <c r="O75" s="1">
        <f>K75/K67</f>
        <v>1.4931434003346393</v>
      </c>
      <c r="P75" s="1">
        <f>L75/L75</f>
        <v>1</v>
      </c>
    </row>
    <row r="76" spans="1:16" s="1" customFormat="1" ht="13" x14ac:dyDescent="0.15">
      <c r="B76" s="3"/>
      <c r="C76" s="3"/>
      <c r="D76" s="3"/>
      <c r="F76" s="2"/>
      <c r="G76" s="2"/>
      <c r="H76" s="2"/>
    </row>
    <row r="77" spans="1:16" s="1" customFormat="1" ht="13" x14ac:dyDescent="0.15">
      <c r="B77" s="3"/>
      <c r="D77" s="3"/>
    </row>
    <row r="78" spans="1:16" s="1" customFormat="1" ht="13" x14ac:dyDescent="0.15">
      <c r="B78" s="3"/>
      <c r="C78" s="3"/>
      <c r="D78" s="3"/>
      <c r="F78" s="2"/>
      <c r="G78" s="2"/>
      <c r="H78" s="2"/>
    </row>
    <row r="79" spans="1:16" s="1" customFormat="1" ht="13" x14ac:dyDescent="0.15">
      <c r="B79" s="3"/>
      <c r="C79" s="3"/>
      <c r="D79" s="3"/>
      <c r="F79" s="2"/>
      <c r="G79" s="2"/>
      <c r="H79" s="2"/>
    </row>
    <row r="80" spans="1:16" s="1" customFormat="1" ht="13" x14ac:dyDescent="0.15">
      <c r="A80" s="1" t="s">
        <v>55</v>
      </c>
      <c r="B80" s="3"/>
      <c r="C80" s="3"/>
      <c r="D80" s="3"/>
      <c r="F80" s="2"/>
      <c r="G80" s="2"/>
      <c r="H80" s="2"/>
    </row>
    <row r="81" spans="1:8" s="1" customFormat="1" ht="13" x14ac:dyDescent="0.15">
      <c r="B81" s="3" t="s">
        <v>54</v>
      </c>
      <c r="C81" s="3" t="s">
        <v>53</v>
      </c>
      <c r="D81" s="1" t="s">
        <v>52</v>
      </c>
      <c r="F81" s="2"/>
      <c r="G81" s="2"/>
      <c r="H81" s="2"/>
    </row>
    <row r="82" spans="1:8" s="1" customFormat="1" ht="13" x14ac:dyDescent="0.15">
      <c r="A82" s="1" t="s">
        <v>51</v>
      </c>
      <c r="B82" s="3">
        <f>AVERAGE(B3,B28,B53)</f>
        <v>1.9660987666666668E-2</v>
      </c>
      <c r="C82" s="3">
        <f>AVERAGE(C3,C28,C53)</f>
        <v>1.265115E-2</v>
      </c>
      <c r="D82" s="3">
        <f>AVERAGE(D3,D28,D53)</f>
        <v>1.0102305197446664E-2</v>
      </c>
      <c r="F82" s="2"/>
      <c r="G82" s="2"/>
      <c r="H82" s="2"/>
    </row>
    <row r="83" spans="1:8" s="1" customFormat="1" ht="13" x14ac:dyDescent="0.15">
      <c r="B83" s="3"/>
      <c r="C83" s="3"/>
      <c r="D83" s="3"/>
      <c r="F83" s="2"/>
      <c r="G83" s="2"/>
      <c r="H83" s="2"/>
    </row>
    <row r="84" spans="1:8" s="1" customFormat="1" ht="13" x14ac:dyDescent="0.15">
      <c r="A84" s="1" t="s">
        <v>50</v>
      </c>
      <c r="B84" s="3">
        <f>AVERAGE(B5,B30,B55)</f>
        <v>3.850519933333333E-2</v>
      </c>
      <c r="C84" s="3">
        <f>AVERAGE(C5,C30,C55)</f>
        <v>2.5678279333333331E-2</v>
      </c>
      <c r="D84" s="3">
        <f>AVERAGE(D5,D30,D55)</f>
        <v>1.7245639000000004E-2</v>
      </c>
      <c r="F84" s="2"/>
      <c r="G84" s="2"/>
      <c r="H84" s="2"/>
    </row>
    <row r="85" spans="1:8" s="1" customFormat="1" ht="13" x14ac:dyDescent="0.15">
      <c r="B85" s="3"/>
      <c r="C85" s="3"/>
      <c r="D85" s="3"/>
      <c r="F85" s="2"/>
      <c r="G85" s="2"/>
      <c r="H85" s="2"/>
    </row>
    <row r="86" spans="1:8" s="1" customFormat="1" ht="13" x14ac:dyDescent="0.15">
      <c r="A86" s="1" t="s">
        <v>49</v>
      </c>
      <c r="B86" s="3">
        <f>AVERAGE(B7,B32,B57)</f>
        <v>1.2866848333333333E-2</v>
      </c>
      <c r="C86" s="3">
        <f>AVERAGE(C7,C32,C57)</f>
        <v>8.6934730000000002E-3</v>
      </c>
      <c r="D86" s="3">
        <f>AVERAGE(D7,D32,D57)</f>
        <v>9.4639310000000001E-3</v>
      </c>
      <c r="F86" s="2"/>
      <c r="G86" s="2"/>
      <c r="H86" s="2"/>
    </row>
    <row r="87" spans="1:8" s="1" customFormat="1" ht="13" x14ac:dyDescent="0.15">
      <c r="B87" s="3"/>
      <c r="C87" s="3"/>
      <c r="D87" s="3"/>
      <c r="F87" s="2"/>
      <c r="G87" s="2"/>
      <c r="H87" s="2"/>
    </row>
    <row r="88" spans="1:8" s="1" customFormat="1" ht="13" x14ac:dyDescent="0.15">
      <c r="A88" s="1" t="s">
        <v>48</v>
      </c>
      <c r="B88" s="3">
        <f>AVERAGE(B9,B34,B59)</f>
        <v>2.9738111000000001E-2</v>
      </c>
      <c r="C88" s="3">
        <f>AVERAGE(C9,C34,C59)</f>
        <v>2.0773767666666665E-2</v>
      </c>
      <c r="D88" s="3">
        <f>AVERAGE(D9,D34,D59)</f>
        <v>1.3921252333333333E-2</v>
      </c>
      <c r="F88" s="2"/>
      <c r="G88" s="2"/>
      <c r="H88" s="2"/>
    </row>
    <row r="89" spans="1:8" s="1" customFormat="1" ht="13" x14ac:dyDescent="0.15">
      <c r="B89" s="3"/>
      <c r="C89" s="3"/>
      <c r="D89" s="3"/>
      <c r="F89" s="2"/>
      <c r="G89" s="2"/>
      <c r="H89" s="2"/>
    </row>
    <row r="90" spans="1:8" s="1" customFormat="1" ht="13" x14ac:dyDescent="0.15">
      <c r="A90" s="1" t="s">
        <v>47</v>
      </c>
      <c r="B90" s="3">
        <f>AVERAGE(B11,B36,B61)</f>
        <v>1.7862745666666669E-2</v>
      </c>
      <c r="C90" s="3">
        <f>AVERAGE(C11,C36,C61)</f>
        <v>1.0774497666666667E-2</v>
      </c>
      <c r="D90" s="3">
        <f>AVERAGE(D11,D36,D61)</f>
        <v>1.1770476333333333E-2</v>
      </c>
      <c r="F90" s="2"/>
      <c r="G90" s="2"/>
      <c r="H90" s="2"/>
    </row>
    <row r="91" spans="1:8" s="1" customFormat="1" ht="13" x14ac:dyDescent="0.15">
      <c r="B91" s="3"/>
      <c r="C91" s="3"/>
      <c r="D91" s="3"/>
      <c r="F91" s="2"/>
      <c r="G91" s="2"/>
      <c r="H91" s="2"/>
    </row>
    <row r="92" spans="1:8" s="1" customFormat="1" ht="13" x14ac:dyDescent="0.15">
      <c r="A92" s="1" t="s">
        <v>46</v>
      </c>
      <c r="B92" s="3">
        <f>AVERAGE(B13,B38,B63)</f>
        <v>3.2082862666666663E-2</v>
      </c>
      <c r="C92" s="3">
        <f>AVERAGE(C13,C38,C63)</f>
        <v>2.2945179333333333E-2</v>
      </c>
      <c r="D92" s="3">
        <f>AVERAGE(D13,D38,D63)</f>
        <v>1.4106119666666667E-2</v>
      </c>
      <c r="F92" s="2"/>
      <c r="G92" s="2"/>
      <c r="H92" s="2"/>
    </row>
    <row r="93" spans="1:8" s="1" customFormat="1" ht="13" x14ac:dyDescent="0.15">
      <c r="B93" s="3"/>
      <c r="C93" s="3"/>
      <c r="D93" s="3"/>
      <c r="F93" s="2"/>
      <c r="G93" s="2"/>
      <c r="H93" s="2"/>
    </row>
    <row r="94" spans="1:8" s="1" customFormat="1" ht="13" x14ac:dyDescent="0.15">
      <c r="A94" s="1" t="s">
        <v>45</v>
      </c>
      <c r="B94" s="3">
        <f>AVERAGE(B15,B40,B65)</f>
        <v>1.1463153333333332E-2</v>
      </c>
      <c r="C94" s="3">
        <f>AVERAGE(C15,C40,C65)</f>
        <v>8.8969619999999996E-3</v>
      </c>
      <c r="D94" s="3">
        <f>AVERAGE(D15,D40,D65)</f>
        <v>7.5365049999999989E-3</v>
      </c>
      <c r="F94" s="2"/>
      <c r="G94" s="2"/>
      <c r="H94" s="2"/>
    </row>
    <row r="95" spans="1:8" s="1" customFormat="1" ht="13" x14ac:dyDescent="0.15">
      <c r="B95" s="3"/>
      <c r="C95" s="3"/>
      <c r="D95" s="3"/>
      <c r="F95" s="2"/>
      <c r="G95" s="2"/>
      <c r="H95" s="2"/>
    </row>
    <row r="96" spans="1:8" s="1" customFormat="1" ht="13" x14ac:dyDescent="0.15">
      <c r="A96" s="1" t="s">
        <v>44</v>
      </c>
      <c r="B96" s="3">
        <f>AVERAGE(B17,B42,B67)</f>
        <v>2.1640369000000003E-2</v>
      </c>
      <c r="C96" s="3">
        <f>AVERAGE(C17,C42,C67)</f>
        <v>1.4853573333333333E-2</v>
      </c>
      <c r="D96" s="3">
        <f>AVERAGE(D17,D42,D67)</f>
        <v>1.1751099666666667E-2</v>
      </c>
      <c r="F96" s="2"/>
      <c r="G96" s="2"/>
      <c r="H96" s="2"/>
    </row>
    <row r="97" spans="1:24" s="1" customFormat="1" ht="13" x14ac:dyDescent="0.15">
      <c r="B97" s="3"/>
      <c r="C97" s="3"/>
      <c r="D97" s="3"/>
      <c r="F97" s="2"/>
      <c r="G97" s="2"/>
      <c r="H97" s="2"/>
    </row>
    <row r="98" spans="1:24" s="1" customFormat="1" ht="13" x14ac:dyDescent="0.15">
      <c r="A98" s="1" t="s">
        <v>43</v>
      </c>
      <c r="B98" s="3">
        <f>AVERAGE(B19,B44,B69)</f>
        <v>1.2866212666666668E-2</v>
      </c>
      <c r="C98" s="3">
        <f>AVERAGE(C19,C44,C69)</f>
        <v>8.278519333333333E-3</v>
      </c>
      <c r="D98" s="3">
        <f>AVERAGE(D19,D44,D69)</f>
        <v>9.2312439999999996E-3</v>
      </c>
      <c r="F98" s="2"/>
      <c r="G98" s="2"/>
      <c r="H98" s="2"/>
    </row>
    <row r="99" spans="1:24" s="1" customFormat="1" ht="13" x14ac:dyDescent="0.15">
      <c r="B99" s="3"/>
      <c r="C99" s="3"/>
      <c r="D99" s="3"/>
      <c r="F99" s="2"/>
      <c r="G99" s="2"/>
      <c r="H99" s="2"/>
    </row>
    <row r="100" spans="1:24" s="1" customFormat="1" ht="13" x14ac:dyDescent="0.15">
      <c r="A100" s="1" t="s">
        <v>42</v>
      </c>
      <c r="B100" s="3">
        <f>AVERAGE(B21,B46,B71)</f>
        <v>2.3165749666666666E-2</v>
      </c>
      <c r="C100" s="3">
        <f>AVERAGE(C21,C46,C71)</f>
        <v>1.6239257333333337E-2</v>
      </c>
      <c r="D100" s="3">
        <f>AVERAGE(D21,D46,D71)</f>
        <v>1.2407672333333335E-2</v>
      </c>
      <c r="F100" s="2"/>
      <c r="G100" s="2"/>
      <c r="H100" s="2"/>
    </row>
    <row r="101" spans="1:24" s="1" customFormat="1" ht="13" x14ac:dyDescent="0.15">
      <c r="B101" s="3"/>
      <c r="C101" s="3"/>
      <c r="D101" s="3"/>
      <c r="F101" s="2"/>
      <c r="G101" s="2"/>
      <c r="H101" s="2"/>
    </row>
    <row r="102" spans="1:24" s="1" customFormat="1" ht="13" x14ac:dyDescent="0.15">
      <c r="A102" s="1" t="s">
        <v>41</v>
      </c>
      <c r="B102" s="3">
        <f>AVERAGE(B23,B48,B73)</f>
        <v>1.5531025666666665E-2</v>
      </c>
      <c r="C102" s="3">
        <f>AVERAGE(C23,C48,C73)</f>
        <v>9.5373013333333329E-3</v>
      </c>
      <c r="D102" s="3">
        <f>AVERAGE(D23,D48,D73)</f>
        <v>1.0025365999999999E-2</v>
      </c>
      <c r="F102" s="2"/>
      <c r="G102" s="2"/>
      <c r="H102" s="2"/>
    </row>
    <row r="103" spans="1:24" s="1" customFormat="1" ht="13" x14ac:dyDescent="0.15">
      <c r="B103" s="3"/>
      <c r="C103" s="3"/>
      <c r="D103" s="3"/>
      <c r="F103" s="2"/>
      <c r="G103" s="2"/>
      <c r="H103" s="2"/>
    </row>
    <row r="104" spans="1:24" s="1" customFormat="1" ht="13" x14ac:dyDescent="0.15">
      <c r="A104" s="1" t="s">
        <v>40</v>
      </c>
      <c r="B104" s="3">
        <f>AVERAGE(B25,B50,B75)</f>
        <v>3.6477563999999997E-2</v>
      </c>
      <c r="C104" s="3">
        <f>AVERAGE(C25,C50,C75)</f>
        <v>2.4866339000000001E-2</v>
      </c>
      <c r="D104" s="3">
        <f>AVERAGE(D25,D50,D75)</f>
        <v>1.4847483666666666E-2</v>
      </c>
      <c r="F104" s="2"/>
      <c r="G104" s="2"/>
      <c r="H104" s="2"/>
    </row>
    <row r="105" spans="1:24" s="1" customFormat="1" ht="13" x14ac:dyDescent="0.15">
      <c r="B105" s="3"/>
      <c r="C105" s="3"/>
      <c r="D105" s="3"/>
      <c r="F105" s="2"/>
      <c r="G105" s="2"/>
      <c r="H105" s="2"/>
    </row>
    <row r="106" spans="1:24" s="1" customFormat="1" ht="13" x14ac:dyDescent="0.15"/>
    <row r="107" spans="1:24" s="1" customFormat="1" ht="12.75" customHeight="1" x14ac:dyDescent="0.15">
      <c r="A107" s="1" t="s">
        <v>39</v>
      </c>
      <c r="B107" s="2" t="s">
        <v>18</v>
      </c>
      <c r="C107" s="2" t="s">
        <v>17</v>
      </c>
      <c r="D107" s="2" t="s">
        <v>33</v>
      </c>
      <c r="E107" s="1" t="s">
        <v>38</v>
      </c>
      <c r="F107" s="2" t="s">
        <v>18</v>
      </c>
      <c r="G107" s="2" t="s">
        <v>17</v>
      </c>
      <c r="H107" s="2" t="s">
        <v>33</v>
      </c>
      <c r="I107" s="2" t="s">
        <v>37</v>
      </c>
      <c r="J107" s="2" t="s">
        <v>18</v>
      </c>
      <c r="K107" s="2" t="s">
        <v>17</v>
      </c>
      <c r="L107" s="2" t="s">
        <v>33</v>
      </c>
      <c r="M107" s="2" t="s">
        <v>36</v>
      </c>
      <c r="N107" s="2" t="s">
        <v>18</v>
      </c>
      <c r="O107" s="2" t="s">
        <v>17</v>
      </c>
      <c r="P107" s="2" t="s">
        <v>33</v>
      </c>
      <c r="Q107" s="2" t="s">
        <v>35</v>
      </c>
      <c r="R107" s="2" t="s">
        <v>18</v>
      </c>
      <c r="S107" s="2" t="s">
        <v>17</v>
      </c>
      <c r="T107" s="2" t="s">
        <v>33</v>
      </c>
      <c r="U107" s="2" t="s">
        <v>34</v>
      </c>
      <c r="V107" s="2" t="s">
        <v>18</v>
      </c>
      <c r="W107" s="2" t="s">
        <v>17</v>
      </c>
      <c r="X107" s="2" t="s">
        <v>33</v>
      </c>
    </row>
    <row r="108" spans="1:24" s="1" customFormat="1" ht="12.75" customHeight="1" x14ac:dyDescent="0.15">
      <c r="A108" s="2" t="s">
        <v>16</v>
      </c>
      <c r="B108" s="2">
        <v>1</v>
      </c>
      <c r="C108" s="2">
        <v>1</v>
      </c>
      <c r="D108" s="2">
        <v>1</v>
      </c>
      <c r="E108" s="2" t="s">
        <v>16</v>
      </c>
      <c r="F108" s="2">
        <v>1</v>
      </c>
      <c r="G108" s="2">
        <v>1</v>
      </c>
      <c r="H108" s="2">
        <v>1</v>
      </c>
      <c r="I108" s="2" t="s">
        <v>32</v>
      </c>
      <c r="J108" s="2">
        <v>1</v>
      </c>
      <c r="K108" s="2">
        <v>1</v>
      </c>
      <c r="L108" s="2">
        <v>1</v>
      </c>
      <c r="M108" s="2" t="s">
        <v>32</v>
      </c>
      <c r="N108" s="1">
        <f t="shared" ref="N108:N119" si="0">AVERAGE(B108,F108,J108)</f>
        <v>1</v>
      </c>
      <c r="O108" s="1">
        <f t="shared" ref="O108:O119" si="1">AVERAGE(C108,G108,K108)</f>
        <v>1</v>
      </c>
      <c r="P108" s="1">
        <f t="shared" ref="P108:P119" si="2">AVERAGE(D108,H108,L108)</f>
        <v>1</v>
      </c>
      <c r="Q108" s="2" t="s">
        <v>32</v>
      </c>
      <c r="R108" s="1">
        <f t="shared" ref="R108:R119" si="3">STDEV(B108,F108,J108)</f>
        <v>0</v>
      </c>
      <c r="S108" s="1">
        <f t="shared" ref="S108:S119" si="4">STDEV(C108,G108,K108)</f>
        <v>0</v>
      </c>
      <c r="T108" s="1">
        <f t="shared" ref="T108:T119" si="5">STDEV(D108,H108,L108)</f>
        <v>0</v>
      </c>
      <c r="U108" s="2" t="s">
        <v>32</v>
      </c>
      <c r="V108" s="1">
        <f t="shared" ref="V108:V119" si="6">R108/SQRT(3)</f>
        <v>0</v>
      </c>
      <c r="W108" s="1">
        <f t="shared" ref="W108:W119" si="7">S108/SQRT(3)</f>
        <v>0</v>
      </c>
      <c r="X108" s="1">
        <f t="shared" ref="X108:X119" si="8">T108/SQRT(3)</f>
        <v>0</v>
      </c>
    </row>
    <row r="109" spans="1:24" s="1" customFormat="1" ht="12.75" customHeight="1" x14ac:dyDescent="0.15">
      <c r="A109" s="2" t="s">
        <v>15</v>
      </c>
      <c r="B109" s="2">
        <v>1</v>
      </c>
      <c r="C109" s="2">
        <v>1</v>
      </c>
      <c r="D109" s="2">
        <v>1</v>
      </c>
      <c r="E109" s="2" t="s">
        <v>15</v>
      </c>
      <c r="F109" s="2">
        <v>1</v>
      </c>
      <c r="G109" s="2">
        <v>1</v>
      </c>
      <c r="H109" s="2">
        <v>1</v>
      </c>
      <c r="I109" s="2" t="s">
        <v>31</v>
      </c>
      <c r="J109" s="2">
        <v>1</v>
      </c>
      <c r="K109" s="2">
        <v>1</v>
      </c>
      <c r="L109" s="2">
        <v>1</v>
      </c>
      <c r="M109" s="2" t="s">
        <v>31</v>
      </c>
      <c r="N109" s="1">
        <f t="shared" si="0"/>
        <v>1</v>
      </c>
      <c r="O109" s="1">
        <f t="shared" si="1"/>
        <v>1</v>
      </c>
      <c r="P109" s="1">
        <f t="shared" si="2"/>
        <v>1</v>
      </c>
      <c r="Q109" s="2" t="s">
        <v>31</v>
      </c>
      <c r="R109" s="1">
        <f t="shared" si="3"/>
        <v>0</v>
      </c>
      <c r="S109" s="1">
        <f t="shared" si="4"/>
        <v>0</v>
      </c>
      <c r="T109" s="1">
        <f t="shared" si="5"/>
        <v>0</v>
      </c>
      <c r="U109" s="2" t="s">
        <v>31</v>
      </c>
      <c r="V109" s="1">
        <f t="shared" si="6"/>
        <v>0</v>
      </c>
      <c r="W109" s="1">
        <f t="shared" si="7"/>
        <v>0</v>
      </c>
      <c r="X109" s="1">
        <f t="shared" si="8"/>
        <v>0</v>
      </c>
    </row>
    <row r="110" spans="1:24" s="1" customFormat="1" ht="12.75" customHeight="1" x14ac:dyDescent="0.15">
      <c r="A110" s="2" t="s">
        <v>14</v>
      </c>
      <c r="B110" s="2">
        <v>1</v>
      </c>
      <c r="C110" s="2">
        <v>1</v>
      </c>
      <c r="D110" s="2">
        <v>1</v>
      </c>
      <c r="E110" s="2" t="s">
        <v>14</v>
      </c>
      <c r="F110" s="2">
        <v>1</v>
      </c>
      <c r="G110" s="2">
        <v>1</v>
      </c>
      <c r="H110" s="2">
        <v>1</v>
      </c>
      <c r="I110" s="2" t="s">
        <v>30</v>
      </c>
      <c r="J110" s="2">
        <v>1</v>
      </c>
      <c r="K110" s="2">
        <v>1</v>
      </c>
      <c r="L110" s="2">
        <v>1</v>
      </c>
      <c r="M110" s="2" t="s">
        <v>30</v>
      </c>
      <c r="N110" s="1">
        <f t="shared" si="0"/>
        <v>1</v>
      </c>
      <c r="O110" s="1">
        <f t="shared" si="1"/>
        <v>1</v>
      </c>
      <c r="P110" s="1">
        <f t="shared" si="2"/>
        <v>1</v>
      </c>
      <c r="Q110" s="2" t="s">
        <v>30</v>
      </c>
      <c r="R110" s="1">
        <f t="shared" si="3"/>
        <v>0</v>
      </c>
      <c r="S110" s="1">
        <f t="shared" si="4"/>
        <v>0</v>
      </c>
      <c r="T110" s="1">
        <f t="shared" si="5"/>
        <v>0</v>
      </c>
      <c r="U110" s="2" t="s">
        <v>30</v>
      </c>
      <c r="V110" s="1">
        <f t="shared" si="6"/>
        <v>0</v>
      </c>
      <c r="W110" s="1">
        <f t="shared" si="7"/>
        <v>0</v>
      </c>
      <c r="X110" s="1">
        <f t="shared" si="8"/>
        <v>0</v>
      </c>
    </row>
    <row r="111" spans="1:24" s="1" customFormat="1" ht="12.75" customHeight="1" x14ac:dyDescent="0.15">
      <c r="A111" s="3" t="s">
        <v>12</v>
      </c>
      <c r="B111" s="2">
        <v>1.986585077</v>
      </c>
      <c r="C111" s="2">
        <v>1.7004166860000001</v>
      </c>
      <c r="D111" s="2">
        <v>1</v>
      </c>
      <c r="E111" s="2" t="s">
        <v>29</v>
      </c>
      <c r="F111" s="2">
        <v>1.2252876150000001</v>
      </c>
      <c r="G111" s="2">
        <v>1.322556053</v>
      </c>
      <c r="H111" s="2">
        <v>1</v>
      </c>
      <c r="I111" s="2" t="s">
        <v>12</v>
      </c>
      <c r="J111" s="2">
        <v>1.394739092</v>
      </c>
      <c r="K111" s="2">
        <v>1.3739752510000001</v>
      </c>
      <c r="L111" s="2">
        <v>1</v>
      </c>
      <c r="M111" s="2" t="s">
        <v>12</v>
      </c>
      <c r="N111" s="1">
        <f t="shared" si="0"/>
        <v>1.5355372613333333</v>
      </c>
      <c r="O111" s="1">
        <f t="shared" si="1"/>
        <v>1.46564933</v>
      </c>
      <c r="P111" s="1">
        <f t="shared" si="2"/>
        <v>1</v>
      </c>
      <c r="Q111" s="2" t="s">
        <v>12</v>
      </c>
      <c r="R111" s="1">
        <f t="shared" si="3"/>
        <v>0.39970182608742721</v>
      </c>
      <c r="S111" s="1">
        <f t="shared" si="4"/>
        <v>0.20493356743872865</v>
      </c>
      <c r="T111" s="1">
        <f t="shared" si="5"/>
        <v>0</v>
      </c>
      <c r="U111" s="2" t="s">
        <v>12</v>
      </c>
      <c r="V111" s="1">
        <f t="shared" si="6"/>
        <v>0.23076795688716109</v>
      </c>
      <c r="W111" s="1">
        <f t="shared" si="7"/>
        <v>0.11831845032674032</v>
      </c>
      <c r="X111" s="1">
        <f t="shared" si="8"/>
        <v>0</v>
      </c>
    </row>
    <row r="112" spans="1:24" s="1" customFormat="1" ht="12.75" customHeight="1" x14ac:dyDescent="0.15">
      <c r="A112" s="2" t="s">
        <v>10</v>
      </c>
      <c r="B112" s="2">
        <v>1</v>
      </c>
      <c r="C112" s="2">
        <v>1</v>
      </c>
      <c r="D112" s="2">
        <v>1</v>
      </c>
      <c r="E112" s="2" t="s">
        <v>10</v>
      </c>
      <c r="F112" s="2">
        <v>1</v>
      </c>
      <c r="G112" s="2">
        <v>1</v>
      </c>
      <c r="H112" s="2">
        <v>1</v>
      </c>
      <c r="I112" s="2" t="s">
        <v>28</v>
      </c>
      <c r="J112" s="2">
        <v>1</v>
      </c>
      <c r="K112" s="2">
        <v>1</v>
      </c>
      <c r="L112" s="2">
        <v>1</v>
      </c>
      <c r="M112" s="2" t="s">
        <v>28</v>
      </c>
      <c r="N112" s="1">
        <f t="shared" si="0"/>
        <v>1</v>
      </c>
      <c r="O112" s="1">
        <f t="shared" si="1"/>
        <v>1</v>
      </c>
      <c r="P112" s="1">
        <f t="shared" si="2"/>
        <v>1</v>
      </c>
      <c r="Q112" s="2" t="s">
        <v>28</v>
      </c>
      <c r="R112" s="1">
        <f t="shared" si="3"/>
        <v>0</v>
      </c>
      <c r="S112" s="1">
        <f t="shared" si="4"/>
        <v>0</v>
      </c>
      <c r="T112" s="1">
        <f t="shared" si="5"/>
        <v>0</v>
      </c>
      <c r="U112" s="2" t="s">
        <v>28</v>
      </c>
      <c r="V112" s="1">
        <f t="shared" si="6"/>
        <v>0</v>
      </c>
      <c r="W112" s="1">
        <f t="shared" si="7"/>
        <v>0</v>
      </c>
      <c r="X112" s="1">
        <f t="shared" si="8"/>
        <v>0</v>
      </c>
    </row>
    <row r="113" spans="1:24" s="1" customFormat="1" ht="12.75" customHeight="1" x14ac:dyDescent="0.15">
      <c r="A113" s="3" t="s">
        <v>9</v>
      </c>
      <c r="B113" s="2">
        <v>1.708303669</v>
      </c>
      <c r="C113" s="2">
        <v>1.4438474530000001</v>
      </c>
      <c r="D113" s="2">
        <v>1</v>
      </c>
      <c r="E113" s="2" t="s">
        <v>27</v>
      </c>
      <c r="F113" s="2">
        <v>1.24575075</v>
      </c>
      <c r="G113" s="2">
        <v>1.50733484</v>
      </c>
      <c r="H113" s="2">
        <v>1</v>
      </c>
      <c r="I113" s="2" t="s">
        <v>26</v>
      </c>
      <c r="J113" s="2">
        <v>1.2581739000000001</v>
      </c>
      <c r="K113" s="2">
        <v>1.8111976439999999</v>
      </c>
      <c r="L113" s="2">
        <v>1</v>
      </c>
      <c r="M113" s="2" t="s">
        <v>26</v>
      </c>
      <c r="N113" s="1">
        <f t="shared" si="0"/>
        <v>1.4040761063333334</v>
      </c>
      <c r="O113" s="1">
        <f t="shared" si="1"/>
        <v>1.5874599790000001</v>
      </c>
      <c r="P113" s="1">
        <f t="shared" si="2"/>
        <v>1</v>
      </c>
      <c r="Q113" s="2" t="s">
        <v>26</v>
      </c>
      <c r="R113" s="1">
        <f t="shared" si="3"/>
        <v>0.26354201008293854</v>
      </c>
      <c r="S113" s="1">
        <f t="shared" si="4"/>
        <v>0.19634553504411653</v>
      </c>
      <c r="T113" s="1">
        <f t="shared" si="5"/>
        <v>0</v>
      </c>
      <c r="U113" s="2" t="s">
        <v>26</v>
      </c>
      <c r="V113" s="1">
        <f t="shared" si="6"/>
        <v>0.15215605046415964</v>
      </c>
      <c r="W113" s="1">
        <f t="shared" si="7"/>
        <v>0.11336014751190178</v>
      </c>
      <c r="X113" s="1">
        <f t="shared" si="8"/>
        <v>0</v>
      </c>
    </row>
    <row r="114" spans="1:24" s="1" customFormat="1" ht="12.75" customHeight="1" x14ac:dyDescent="0.15">
      <c r="A114" s="2" t="s">
        <v>7</v>
      </c>
      <c r="B114" s="2">
        <v>1</v>
      </c>
      <c r="C114" s="2">
        <v>1</v>
      </c>
      <c r="D114" s="2">
        <v>1</v>
      </c>
      <c r="E114" s="2" t="s">
        <v>7</v>
      </c>
      <c r="F114" s="2">
        <v>1</v>
      </c>
      <c r="G114" s="2">
        <v>1</v>
      </c>
      <c r="H114" s="2">
        <v>1</v>
      </c>
      <c r="I114" s="2" t="s">
        <v>25</v>
      </c>
      <c r="J114" s="2">
        <v>1</v>
      </c>
      <c r="K114" s="2">
        <v>1</v>
      </c>
      <c r="L114" s="2">
        <v>1</v>
      </c>
      <c r="M114" s="2" t="s">
        <v>25</v>
      </c>
      <c r="N114" s="1">
        <f t="shared" si="0"/>
        <v>1</v>
      </c>
      <c r="O114" s="1">
        <f t="shared" si="1"/>
        <v>1</v>
      </c>
      <c r="P114" s="1">
        <f t="shared" si="2"/>
        <v>1</v>
      </c>
      <c r="Q114" s="2" t="s">
        <v>25</v>
      </c>
      <c r="R114" s="1">
        <f t="shared" si="3"/>
        <v>0</v>
      </c>
      <c r="S114" s="1">
        <f t="shared" si="4"/>
        <v>0</v>
      </c>
      <c r="T114" s="1">
        <f t="shared" si="5"/>
        <v>0</v>
      </c>
      <c r="U114" s="2" t="s">
        <v>25</v>
      </c>
      <c r="V114" s="1">
        <f t="shared" si="6"/>
        <v>0</v>
      </c>
      <c r="W114" s="1">
        <f t="shared" si="7"/>
        <v>0</v>
      </c>
      <c r="X114" s="1">
        <f t="shared" si="8"/>
        <v>0</v>
      </c>
    </row>
    <row r="115" spans="1:24" s="1" customFormat="1" ht="12.75" customHeight="1" x14ac:dyDescent="0.15">
      <c r="A115" s="2" t="s">
        <v>6</v>
      </c>
      <c r="B115" s="2">
        <v>1</v>
      </c>
      <c r="C115" s="2">
        <v>1</v>
      </c>
      <c r="D115" s="2">
        <v>1</v>
      </c>
      <c r="E115" s="2" t="s">
        <v>6</v>
      </c>
      <c r="F115" s="2">
        <v>1</v>
      </c>
      <c r="G115" s="2">
        <v>1</v>
      </c>
      <c r="H115" s="2">
        <v>1</v>
      </c>
      <c r="I115" s="2" t="s">
        <v>24</v>
      </c>
      <c r="J115" s="2">
        <v>1</v>
      </c>
      <c r="K115" s="2">
        <v>1</v>
      </c>
      <c r="L115" s="2">
        <v>1</v>
      </c>
      <c r="M115" s="2" t="s">
        <v>24</v>
      </c>
      <c r="N115" s="1">
        <f t="shared" si="0"/>
        <v>1</v>
      </c>
      <c r="O115" s="1">
        <f t="shared" si="1"/>
        <v>1</v>
      </c>
      <c r="P115" s="1">
        <f t="shared" si="2"/>
        <v>1</v>
      </c>
      <c r="Q115" s="2" t="s">
        <v>24</v>
      </c>
      <c r="R115" s="1">
        <f t="shared" si="3"/>
        <v>0</v>
      </c>
      <c r="S115" s="1">
        <f t="shared" si="4"/>
        <v>0</v>
      </c>
      <c r="T115" s="1">
        <f t="shared" si="5"/>
        <v>0</v>
      </c>
      <c r="U115" s="2" t="s">
        <v>24</v>
      </c>
      <c r="V115" s="1">
        <f t="shared" si="6"/>
        <v>0</v>
      </c>
      <c r="W115" s="1">
        <f t="shared" si="7"/>
        <v>0</v>
      </c>
      <c r="X115" s="1">
        <f t="shared" si="8"/>
        <v>0</v>
      </c>
    </row>
    <row r="116" spans="1:24" s="1" customFormat="1" ht="12.75" customHeight="1" x14ac:dyDescent="0.15">
      <c r="A116" s="2" t="s">
        <v>5</v>
      </c>
      <c r="B116" s="2">
        <v>1</v>
      </c>
      <c r="C116" s="2">
        <v>1</v>
      </c>
      <c r="D116" s="2">
        <v>1</v>
      </c>
      <c r="E116" s="2" t="s">
        <v>5</v>
      </c>
      <c r="F116" s="2">
        <v>1</v>
      </c>
      <c r="G116" s="2">
        <v>1</v>
      </c>
      <c r="H116" s="2">
        <v>1</v>
      </c>
      <c r="I116" s="2" t="s">
        <v>23</v>
      </c>
      <c r="J116" s="2">
        <v>1</v>
      </c>
      <c r="K116" s="2">
        <v>1</v>
      </c>
      <c r="L116" s="2">
        <v>1</v>
      </c>
      <c r="M116" s="2" t="s">
        <v>23</v>
      </c>
      <c r="N116" s="1">
        <f t="shared" si="0"/>
        <v>1</v>
      </c>
      <c r="O116" s="1">
        <f t="shared" si="1"/>
        <v>1</v>
      </c>
      <c r="P116" s="1">
        <f t="shared" si="2"/>
        <v>1</v>
      </c>
      <c r="Q116" s="2" t="s">
        <v>23</v>
      </c>
      <c r="R116" s="1">
        <f t="shared" si="3"/>
        <v>0</v>
      </c>
      <c r="S116" s="1">
        <f t="shared" si="4"/>
        <v>0</v>
      </c>
      <c r="T116" s="1">
        <f t="shared" si="5"/>
        <v>0</v>
      </c>
      <c r="U116" s="2" t="s">
        <v>23</v>
      </c>
      <c r="V116" s="1">
        <f t="shared" si="6"/>
        <v>0</v>
      </c>
      <c r="W116" s="1">
        <f t="shared" si="7"/>
        <v>0</v>
      </c>
      <c r="X116" s="1">
        <f t="shared" si="8"/>
        <v>0</v>
      </c>
    </row>
    <row r="117" spans="1:24" s="1" customFormat="1" ht="12.75" customHeight="1" x14ac:dyDescent="0.15">
      <c r="A117" s="3" t="s">
        <v>3</v>
      </c>
      <c r="B117" s="2">
        <v>1.2186954080000001</v>
      </c>
      <c r="C117" s="2">
        <v>1.042879812</v>
      </c>
      <c r="D117" s="2">
        <v>1</v>
      </c>
      <c r="E117" s="2" t="s">
        <v>4</v>
      </c>
      <c r="F117" s="2">
        <v>1.05147412</v>
      </c>
      <c r="G117" s="2">
        <v>1.593708747</v>
      </c>
      <c r="H117" s="2">
        <v>1</v>
      </c>
      <c r="I117" s="2" t="s">
        <v>22</v>
      </c>
      <c r="J117" s="2">
        <v>1.228437998</v>
      </c>
      <c r="K117" s="2">
        <v>1.271756318</v>
      </c>
      <c r="L117" s="2">
        <v>1</v>
      </c>
      <c r="M117" s="2" t="s">
        <v>22</v>
      </c>
      <c r="N117" s="1">
        <f t="shared" si="0"/>
        <v>1.1662025086666667</v>
      </c>
      <c r="O117" s="1">
        <f t="shared" si="1"/>
        <v>1.3027816256666667</v>
      </c>
      <c r="P117" s="1">
        <f t="shared" si="2"/>
        <v>1</v>
      </c>
      <c r="Q117" s="2" t="s">
        <v>22</v>
      </c>
      <c r="R117" s="1">
        <f t="shared" si="3"/>
        <v>9.947704202233966E-2</v>
      </c>
      <c r="S117" s="1">
        <f t="shared" si="4"/>
        <v>0.27672198357768263</v>
      </c>
      <c r="T117" s="1">
        <f t="shared" si="5"/>
        <v>0</v>
      </c>
      <c r="U117" s="2" t="s">
        <v>22</v>
      </c>
      <c r="V117" s="1">
        <f t="shared" si="6"/>
        <v>5.743309698978552E-2</v>
      </c>
      <c r="W117" s="1">
        <f t="shared" si="7"/>
        <v>0.15976551170926229</v>
      </c>
      <c r="X117" s="1">
        <f t="shared" si="8"/>
        <v>0</v>
      </c>
    </row>
    <row r="118" spans="1:24" s="1" customFormat="1" ht="12.75" customHeight="1" x14ac:dyDescent="0.15">
      <c r="A118" s="2" t="s">
        <v>2</v>
      </c>
      <c r="B118" s="2">
        <v>1</v>
      </c>
      <c r="C118" s="2">
        <v>1</v>
      </c>
      <c r="D118" s="2">
        <v>1</v>
      </c>
      <c r="E118" s="2" t="s">
        <v>2</v>
      </c>
      <c r="F118" s="2">
        <v>1</v>
      </c>
      <c r="G118" s="2">
        <v>1</v>
      </c>
      <c r="H118" s="2">
        <v>1</v>
      </c>
      <c r="I118" s="2" t="s">
        <v>21</v>
      </c>
      <c r="J118" s="2">
        <v>1</v>
      </c>
      <c r="K118" s="2">
        <v>1</v>
      </c>
      <c r="L118" s="2">
        <v>1</v>
      </c>
      <c r="M118" s="2" t="s">
        <v>21</v>
      </c>
      <c r="N118" s="1">
        <f t="shared" si="0"/>
        <v>1</v>
      </c>
      <c r="O118" s="1">
        <f t="shared" si="1"/>
        <v>1</v>
      </c>
      <c r="P118" s="1">
        <f t="shared" si="2"/>
        <v>1</v>
      </c>
      <c r="Q118" s="2" t="s">
        <v>21</v>
      </c>
      <c r="R118" s="1">
        <f t="shared" si="3"/>
        <v>0</v>
      </c>
      <c r="S118" s="1">
        <f t="shared" si="4"/>
        <v>0</v>
      </c>
      <c r="T118" s="1">
        <f t="shared" si="5"/>
        <v>0</v>
      </c>
      <c r="U118" s="2" t="s">
        <v>21</v>
      </c>
      <c r="V118" s="1">
        <f t="shared" si="6"/>
        <v>0</v>
      </c>
      <c r="W118" s="1">
        <f t="shared" si="7"/>
        <v>0</v>
      </c>
      <c r="X118" s="1">
        <f t="shared" si="8"/>
        <v>0</v>
      </c>
    </row>
    <row r="119" spans="1:24" s="1" customFormat="1" ht="12.75" customHeight="1" x14ac:dyDescent="0.15">
      <c r="A119" s="3" t="s">
        <v>1</v>
      </c>
      <c r="B119" s="2">
        <v>1.3995134490000001</v>
      </c>
      <c r="C119" s="2">
        <v>1.3478062829999999</v>
      </c>
      <c r="D119" s="2">
        <v>1</v>
      </c>
      <c r="E119" s="2" t="s">
        <v>1</v>
      </c>
      <c r="F119" s="2">
        <v>1.274807002</v>
      </c>
      <c r="G119" s="2">
        <v>1.8228159349999999</v>
      </c>
      <c r="H119" s="2">
        <v>1</v>
      </c>
      <c r="I119" s="2" t="s">
        <v>20</v>
      </c>
      <c r="J119" s="2">
        <v>1.2761090740000001</v>
      </c>
      <c r="K119" s="2">
        <v>1.4931433999999999</v>
      </c>
      <c r="L119" s="2">
        <v>1</v>
      </c>
      <c r="M119" s="2" t="s">
        <v>20</v>
      </c>
      <c r="N119" s="1">
        <f t="shared" si="0"/>
        <v>1.3168098416666665</v>
      </c>
      <c r="O119" s="1">
        <f t="shared" si="1"/>
        <v>1.5545885393333334</v>
      </c>
      <c r="P119" s="1">
        <f t="shared" si="2"/>
        <v>1</v>
      </c>
      <c r="Q119" s="2" t="s">
        <v>20</v>
      </c>
      <c r="R119" s="1">
        <f t="shared" si="3"/>
        <v>7.1626383737648944E-2</v>
      </c>
      <c r="S119" s="1">
        <f t="shared" si="4"/>
        <v>0.24339303858997147</v>
      </c>
      <c r="T119" s="1">
        <f t="shared" si="5"/>
        <v>0</v>
      </c>
      <c r="U119" s="2" t="s">
        <v>20</v>
      </c>
      <c r="V119" s="1">
        <f t="shared" si="6"/>
        <v>4.1353511932011054E-2</v>
      </c>
      <c r="W119" s="1">
        <f t="shared" si="7"/>
        <v>0.14052303634880101</v>
      </c>
      <c r="X119" s="1">
        <f t="shared" si="8"/>
        <v>0</v>
      </c>
    </row>
    <row r="120" spans="1:24" s="1" customFormat="1" ht="13" x14ac:dyDescent="0.15">
      <c r="A120" s="2"/>
    </row>
    <row r="121" spans="1:24" s="1" customFormat="1" ht="13" x14ac:dyDescent="0.15"/>
    <row r="122" spans="1:24" s="1" customFormat="1" ht="13" x14ac:dyDescent="0.15">
      <c r="A122" s="1" t="s">
        <v>19</v>
      </c>
      <c r="B122" s="2" t="s">
        <v>18</v>
      </c>
      <c r="C122" s="2" t="s">
        <v>18</v>
      </c>
      <c r="D122" s="2" t="s">
        <v>18</v>
      </c>
      <c r="H122" s="2" t="s">
        <v>17</v>
      </c>
      <c r="I122" s="2" t="s">
        <v>17</v>
      </c>
      <c r="J122" s="2" t="s">
        <v>17</v>
      </c>
    </row>
    <row r="123" spans="1:24" s="1" customFormat="1" ht="12.75" customHeight="1" x14ac:dyDescent="0.15">
      <c r="A123" s="2" t="s">
        <v>16</v>
      </c>
      <c r="B123" s="2">
        <v>1</v>
      </c>
      <c r="C123" s="2">
        <v>1</v>
      </c>
      <c r="D123" s="2">
        <v>1</v>
      </c>
      <c r="G123" s="2" t="s">
        <v>16</v>
      </c>
      <c r="H123" s="2">
        <v>1</v>
      </c>
      <c r="I123" s="2">
        <v>1</v>
      </c>
      <c r="J123" s="2">
        <v>1</v>
      </c>
    </row>
    <row r="124" spans="1:24" s="1" customFormat="1" ht="12.75" customHeight="1" x14ac:dyDescent="0.15">
      <c r="A124" s="3"/>
      <c r="B124" s="2"/>
      <c r="C124" s="2"/>
      <c r="D124" s="2"/>
      <c r="G124" s="3"/>
      <c r="H124" s="2"/>
      <c r="I124" s="2"/>
      <c r="J124" s="2"/>
    </row>
    <row r="125" spans="1:24" s="1" customFormat="1" ht="12.75" customHeight="1" x14ac:dyDescent="0.15">
      <c r="A125" s="2" t="s">
        <v>15</v>
      </c>
      <c r="B125" s="2">
        <v>1</v>
      </c>
      <c r="C125" s="2">
        <v>1</v>
      </c>
      <c r="D125" s="2">
        <v>1</v>
      </c>
      <c r="G125" s="2" t="s">
        <v>15</v>
      </c>
      <c r="H125" s="2">
        <v>1</v>
      </c>
      <c r="I125" s="2">
        <v>1</v>
      </c>
      <c r="J125" s="2">
        <v>1</v>
      </c>
    </row>
    <row r="126" spans="1:24" s="1" customFormat="1" ht="12.75" customHeight="1" x14ac:dyDescent="0.15">
      <c r="A126" s="2"/>
      <c r="B126" s="2"/>
      <c r="C126" s="2"/>
      <c r="D126" s="2"/>
      <c r="G126" s="2"/>
      <c r="H126" s="2"/>
      <c r="I126" s="2"/>
      <c r="J126" s="2"/>
    </row>
    <row r="127" spans="1:24" s="1" customFormat="1" ht="12.75" customHeight="1" x14ac:dyDescent="0.15">
      <c r="A127" s="2" t="s">
        <v>14</v>
      </c>
      <c r="B127" s="2">
        <v>1</v>
      </c>
      <c r="C127" s="2">
        <v>1</v>
      </c>
      <c r="D127" s="2">
        <v>1</v>
      </c>
      <c r="G127" s="2" t="s">
        <v>14</v>
      </c>
      <c r="H127" s="2">
        <v>1</v>
      </c>
      <c r="I127" s="2">
        <v>1</v>
      </c>
      <c r="J127" s="2">
        <v>1</v>
      </c>
    </row>
    <row r="128" spans="1:24" s="1" customFormat="1" ht="12.75" customHeight="1" x14ac:dyDescent="0.15">
      <c r="A128" s="3"/>
      <c r="D128" s="2"/>
      <c r="E128" s="1" t="s">
        <v>13</v>
      </c>
      <c r="G128" s="3"/>
      <c r="J128" s="2"/>
      <c r="K128" s="1" t="s">
        <v>13</v>
      </c>
    </row>
    <row r="129" spans="1:12" s="1" customFormat="1" ht="12.75" customHeight="1" x14ac:dyDescent="0.15">
      <c r="A129" s="3" t="s">
        <v>12</v>
      </c>
      <c r="B129" s="2">
        <v>1.986585077</v>
      </c>
      <c r="C129" s="2">
        <v>1.2252876150000001</v>
      </c>
      <c r="D129" s="2">
        <v>1.394739092</v>
      </c>
      <c r="E129" s="1">
        <f>TTEST(B129:D129,B141:D141,2,2)</f>
        <v>0.19536244595143853</v>
      </c>
      <c r="F129" s="1" t="s">
        <v>11</v>
      </c>
      <c r="G129" s="3" t="s">
        <v>12</v>
      </c>
      <c r="H129" s="2">
        <v>1.7004166860000001</v>
      </c>
      <c r="I129" s="2">
        <v>1.322556053</v>
      </c>
      <c r="J129" s="2">
        <v>1.3739752510000001</v>
      </c>
      <c r="K129" s="1">
        <f>TTEST(H129:J129,H141:J141,2,2)</f>
        <v>0.4586606906376659</v>
      </c>
      <c r="L129" s="1" t="s">
        <v>11</v>
      </c>
    </row>
    <row r="130" spans="1:12" s="1" customFormat="1" ht="12.75" customHeight="1" x14ac:dyDescent="0.15">
      <c r="A130" s="2"/>
      <c r="D130" s="2"/>
      <c r="G130" s="2"/>
      <c r="J130" s="2"/>
    </row>
    <row r="131" spans="1:12" s="1" customFormat="1" ht="12.75" customHeight="1" x14ac:dyDescent="0.15">
      <c r="A131" s="2" t="s">
        <v>10</v>
      </c>
      <c r="B131" s="2">
        <v>1</v>
      </c>
      <c r="C131" s="2">
        <v>1</v>
      </c>
      <c r="D131" s="2">
        <v>1</v>
      </c>
      <c r="G131" s="2" t="s">
        <v>10</v>
      </c>
      <c r="H131" s="2">
        <v>1</v>
      </c>
      <c r="I131" s="2">
        <v>1</v>
      </c>
      <c r="J131" s="2">
        <v>1</v>
      </c>
    </row>
    <row r="132" spans="1:12" s="1" customFormat="1" ht="12.75" customHeight="1" x14ac:dyDescent="0.15">
      <c r="A132" s="3"/>
      <c r="D132" s="2"/>
      <c r="G132" s="3"/>
      <c r="J132" s="2"/>
    </row>
    <row r="133" spans="1:12" s="1" customFormat="1" ht="12.75" customHeight="1" x14ac:dyDescent="0.15">
      <c r="A133" s="3" t="s">
        <v>9</v>
      </c>
      <c r="B133" s="2">
        <v>1.708303669</v>
      </c>
      <c r="C133" s="2">
        <v>1.24575075</v>
      </c>
      <c r="D133" s="2">
        <v>1.2581739000000001</v>
      </c>
      <c r="E133" s="1">
        <f>TTEST(B133:D133,B145:D145,2,2)</f>
        <v>0.60942965692812434</v>
      </c>
      <c r="F133" s="1" t="s">
        <v>8</v>
      </c>
      <c r="G133" s="3" t="s">
        <v>9</v>
      </c>
      <c r="H133" s="2">
        <v>1.4438474530000001</v>
      </c>
      <c r="I133" s="2">
        <v>1.50733484</v>
      </c>
      <c r="J133" s="2">
        <v>1.8111976439999999</v>
      </c>
      <c r="K133" s="1">
        <f>TTEST(H133:J133,H145:J145,2,2)</f>
        <v>0.86438553625970882</v>
      </c>
      <c r="L133" s="1" t="s">
        <v>8</v>
      </c>
    </row>
    <row r="134" spans="1:12" s="1" customFormat="1" ht="12.75" customHeight="1" x14ac:dyDescent="0.15">
      <c r="A134" s="2"/>
      <c r="D134" s="2"/>
      <c r="G134" s="2"/>
      <c r="J134" s="2"/>
    </row>
    <row r="135" spans="1:12" s="1" customFormat="1" ht="12.75" customHeight="1" x14ac:dyDescent="0.15">
      <c r="A135" s="2" t="s">
        <v>7</v>
      </c>
      <c r="B135" s="2">
        <v>1</v>
      </c>
      <c r="C135" s="2">
        <v>1</v>
      </c>
      <c r="D135" s="2">
        <v>1</v>
      </c>
      <c r="G135" s="2" t="s">
        <v>7</v>
      </c>
      <c r="H135" s="2">
        <v>1</v>
      </c>
      <c r="I135" s="2">
        <v>1</v>
      </c>
      <c r="J135" s="2">
        <v>1</v>
      </c>
    </row>
    <row r="136" spans="1:12" s="1" customFormat="1" ht="12.75" customHeight="1" x14ac:dyDescent="0.15">
      <c r="A136" s="3"/>
      <c r="B136" s="2"/>
      <c r="C136" s="2"/>
      <c r="D136" s="2"/>
      <c r="G136" s="3"/>
      <c r="H136" s="2"/>
      <c r="I136" s="2"/>
      <c r="J136" s="2"/>
    </row>
    <row r="137" spans="1:12" s="1" customFormat="1" ht="12.75" customHeight="1" x14ac:dyDescent="0.15">
      <c r="A137" s="2" t="s">
        <v>6</v>
      </c>
      <c r="B137" s="2">
        <v>1</v>
      </c>
      <c r="C137" s="2">
        <v>1</v>
      </c>
      <c r="D137" s="2">
        <v>1</v>
      </c>
      <c r="G137" s="2" t="s">
        <v>6</v>
      </c>
      <c r="H137" s="2">
        <v>1</v>
      </c>
      <c r="I137" s="2">
        <v>1</v>
      </c>
      <c r="J137" s="2">
        <v>1</v>
      </c>
    </row>
    <row r="138" spans="1:12" s="1" customFormat="1" ht="12.75" customHeight="1" x14ac:dyDescent="0.15">
      <c r="A138" s="2"/>
      <c r="B138" s="2"/>
      <c r="C138" s="2"/>
      <c r="D138" s="2"/>
      <c r="G138" s="2"/>
      <c r="H138" s="2"/>
      <c r="I138" s="2"/>
      <c r="J138" s="2"/>
    </row>
    <row r="139" spans="1:12" s="1" customFormat="1" ht="12.75" customHeight="1" x14ac:dyDescent="0.15">
      <c r="A139" s="2" t="s">
        <v>5</v>
      </c>
      <c r="B139" s="2">
        <v>1</v>
      </c>
      <c r="C139" s="2">
        <v>1</v>
      </c>
      <c r="D139" s="2">
        <v>1</v>
      </c>
      <c r="G139" s="2" t="s">
        <v>5</v>
      </c>
      <c r="H139" s="2">
        <v>1</v>
      </c>
      <c r="I139" s="2">
        <v>1</v>
      </c>
      <c r="J139" s="2">
        <v>1</v>
      </c>
    </row>
    <row r="140" spans="1:12" s="1" customFormat="1" ht="12.75" customHeight="1" x14ac:dyDescent="0.15">
      <c r="A140" s="3"/>
      <c r="D140" s="2"/>
      <c r="G140" s="3"/>
      <c r="J140" s="2"/>
    </row>
    <row r="141" spans="1:12" s="1" customFormat="1" ht="12.75" customHeight="1" x14ac:dyDescent="0.15">
      <c r="A141" s="3" t="s">
        <v>4</v>
      </c>
      <c r="B141" s="2">
        <v>1.2186954080000001</v>
      </c>
      <c r="C141" s="2">
        <v>1.05147412</v>
      </c>
      <c r="D141" s="2">
        <v>1.228437998</v>
      </c>
      <c r="G141" s="3" t="s">
        <v>3</v>
      </c>
      <c r="H141" s="2">
        <v>1.042879812</v>
      </c>
      <c r="I141" s="2">
        <v>1.593708747</v>
      </c>
      <c r="J141" s="2">
        <v>1.271756318</v>
      </c>
    </row>
    <row r="142" spans="1:12" s="1" customFormat="1" ht="12.75" customHeight="1" x14ac:dyDescent="0.15">
      <c r="A142" s="2"/>
      <c r="D142" s="2"/>
      <c r="G142" s="2"/>
      <c r="J142" s="2"/>
    </row>
    <row r="143" spans="1:12" s="1" customFormat="1" ht="12.75" customHeight="1" x14ac:dyDescent="0.15">
      <c r="A143" s="2" t="s">
        <v>2</v>
      </c>
      <c r="B143" s="2">
        <v>1</v>
      </c>
      <c r="C143" s="2">
        <v>1</v>
      </c>
      <c r="D143" s="2">
        <v>1</v>
      </c>
      <c r="G143" s="2" t="s">
        <v>2</v>
      </c>
      <c r="H143" s="2">
        <v>1</v>
      </c>
      <c r="I143" s="2">
        <v>1</v>
      </c>
      <c r="J143" s="2">
        <v>1</v>
      </c>
    </row>
    <row r="144" spans="1:12" s="1" customFormat="1" ht="12.75" customHeight="1" x14ac:dyDescent="0.15">
      <c r="A144" s="3"/>
      <c r="D144" s="2"/>
      <c r="G144" s="3"/>
      <c r="J144" s="2"/>
    </row>
    <row r="145" spans="1:10" s="1" customFormat="1" ht="12.75" customHeight="1" x14ac:dyDescent="0.15">
      <c r="A145" s="3" t="s">
        <v>1</v>
      </c>
      <c r="B145" s="2">
        <v>1.3995134490000001</v>
      </c>
      <c r="C145" s="2">
        <v>1.274807002</v>
      </c>
      <c r="D145" s="2">
        <v>1.2761090740000001</v>
      </c>
      <c r="G145" s="3" t="s">
        <v>0</v>
      </c>
      <c r="H145" s="2">
        <v>1.3478062829999999</v>
      </c>
      <c r="I145" s="2">
        <v>1.8228159349999999</v>
      </c>
      <c r="J145" s="2">
        <v>1.4931433999999999</v>
      </c>
    </row>
    <row r="146" spans="1:10" s="1" customFormat="1" ht="13" x14ac:dyDescent="0.15"/>
    <row r="147" spans="1:10" s="1" customFormat="1" ht="13" x14ac:dyDescent="0.15"/>
    <row r="148" spans="1:10" s="1" customFormat="1" ht="13" x14ac:dyDescent="0.15"/>
    <row r="149" spans="1:10" s="1" customFormat="1" ht="13" x14ac:dyDescent="0.15"/>
    <row r="150" spans="1:10" s="1" customFormat="1" ht="13" x14ac:dyDescent="0.15"/>
    <row r="151" spans="1:10" s="1" customFormat="1" ht="13" x14ac:dyDescent="0.15"/>
    <row r="152" spans="1:10" s="1" customFormat="1" ht="13" x14ac:dyDescent="0.15"/>
    <row r="153" spans="1:10" s="1" customFormat="1" ht="13" x14ac:dyDescent="0.15"/>
    <row r="154" spans="1:10" s="1" customFormat="1" ht="13" x14ac:dyDescent="0.15"/>
    <row r="155" spans="1:10" s="1" customFormat="1" ht="13" x14ac:dyDescent="0.15"/>
    <row r="156" spans="1:10" s="1" customFormat="1" ht="13" x14ac:dyDescent="0.15"/>
    <row r="157" spans="1:10" s="1" customFormat="1" ht="13" x14ac:dyDescent="0.15"/>
    <row r="158" spans="1:10" s="1" customFormat="1" ht="13" x14ac:dyDescent="0.15"/>
    <row r="159" spans="1:10" s="1" customFormat="1" ht="13" x14ac:dyDescent="0.15"/>
    <row r="160" spans="1:10" s="1" customFormat="1" ht="13" x14ac:dyDescent="0.15"/>
    <row r="161" s="1" customFormat="1" ht="13" x14ac:dyDescent="0.15"/>
    <row r="162" s="1" customFormat="1" ht="13" x14ac:dyDescent="0.15"/>
    <row r="163" s="1" customFormat="1" ht="13" x14ac:dyDescent="0.15"/>
    <row r="164" s="1" customFormat="1" ht="13" x14ac:dyDescent="0.15"/>
    <row r="165" s="1" customFormat="1" ht="13" x14ac:dyDescent="0.15"/>
    <row r="166" s="1" customFormat="1" ht="13" x14ac:dyDescent="0.15"/>
    <row r="167" s="1" customFormat="1" ht="13" x14ac:dyDescent="0.15"/>
    <row r="168" s="1" customFormat="1" ht="13" x14ac:dyDescent="0.15"/>
    <row r="169" s="1" customFormat="1" ht="13" x14ac:dyDescent="0.15"/>
    <row r="170" s="1" customFormat="1" ht="13" x14ac:dyDescent="0.15"/>
    <row r="171" s="1" customFormat="1" ht="13" x14ac:dyDescent="0.15"/>
    <row r="172" s="1" customFormat="1" ht="13" x14ac:dyDescent="0.15"/>
  </sheetData>
  <mergeCells count="1">
    <mergeCell ref="A1:P1"/>
  </mergeCells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0"/>
  <sheetViews>
    <sheetView topLeftCell="A96" workbookViewId="0">
      <selection activeCell="F129" sqref="F129"/>
    </sheetView>
  </sheetViews>
  <sheetFormatPr baseColWidth="12" defaultColWidth="12.7109375" defaultRowHeight="16" x14ac:dyDescent="0.2"/>
  <cols>
    <col min="1" max="16384" width="12.7109375" style="5"/>
  </cols>
  <sheetData>
    <row r="1" spans="1:16" x14ac:dyDescent="0.2">
      <c r="A1" s="4" t="s">
        <v>64</v>
      </c>
    </row>
    <row r="2" spans="1:16" s="1" customFormat="1" ht="13" x14ac:dyDescent="0.15">
      <c r="A2" s="1" t="s">
        <v>39</v>
      </c>
      <c r="B2" s="2" t="s">
        <v>18</v>
      </c>
      <c r="C2" s="2" t="s">
        <v>17</v>
      </c>
      <c r="D2" s="2" t="s">
        <v>33</v>
      </c>
      <c r="F2" s="1" t="s">
        <v>56</v>
      </c>
      <c r="G2" s="1" t="s">
        <v>65</v>
      </c>
      <c r="H2" s="1" t="s">
        <v>52</v>
      </c>
      <c r="J2" s="1" t="s">
        <v>56</v>
      </c>
      <c r="K2" s="1" t="s">
        <v>65</v>
      </c>
      <c r="L2" s="1" t="s">
        <v>52</v>
      </c>
      <c r="N2" s="1" t="s">
        <v>56</v>
      </c>
      <c r="O2" s="1" t="s">
        <v>65</v>
      </c>
      <c r="P2" s="1" t="s">
        <v>52</v>
      </c>
    </row>
    <row r="3" spans="1:16" s="1" customFormat="1" ht="13" x14ac:dyDescent="0.15">
      <c r="A3" s="3" t="s">
        <v>66</v>
      </c>
      <c r="B3" s="3">
        <v>1.8776487000000001E-2</v>
      </c>
      <c r="C3" s="3">
        <v>1.2632221000000001E-2</v>
      </c>
      <c r="D3" s="3">
        <v>1.2801247E-2</v>
      </c>
      <c r="E3" s="3" t="s">
        <v>66</v>
      </c>
      <c r="F3" s="2">
        <f>B3/D3</f>
        <v>1.4667701513766589</v>
      </c>
      <c r="G3" s="2">
        <f>C3/D3</f>
        <v>0.98679613009576339</v>
      </c>
      <c r="H3" s="2">
        <f>D3/D3</f>
        <v>1</v>
      </c>
      <c r="I3" s="3" t="s">
        <v>66</v>
      </c>
      <c r="J3" s="2">
        <f>F3/F3</f>
        <v>1</v>
      </c>
      <c r="K3" s="2">
        <f t="shared" ref="K3:L3" si="0">G3/G3</f>
        <v>1</v>
      </c>
      <c r="L3" s="2">
        <f t="shared" si="0"/>
        <v>1</v>
      </c>
      <c r="M3" s="3" t="s">
        <v>66</v>
      </c>
      <c r="N3" s="2">
        <f>J3/J3</f>
        <v>1</v>
      </c>
      <c r="O3" s="2">
        <f>K3/K3</f>
        <v>1</v>
      </c>
      <c r="P3" s="2">
        <f>L3/L3</f>
        <v>1</v>
      </c>
    </row>
    <row r="4" spans="1:16" s="1" customFormat="1" ht="13" x14ac:dyDescent="0.15">
      <c r="A4" s="3"/>
      <c r="B4" s="3"/>
      <c r="C4" s="3"/>
      <c r="D4" s="3"/>
      <c r="E4" s="3"/>
      <c r="F4" s="2"/>
      <c r="G4" s="2"/>
      <c r="H4" s="2"/>
      <c r="I4" s="3"/>
      <c r="J4" s="2"/>
      <c r="K4" s="2"/>
      <c r="L4" s="2"/>
      <c r="M4" s="3"/>
      <c r="N4" s="2"/>
      <c r="O4" s="2"/>
      <c r="P4" s="2"/>
    </row>
    <row r="5" spans="1:16" s="1" customFormat="1" ht="13" x14ac:dyDescent="0.15">
      <c r="A5" s="3" t="s">
        <v>67</v>
      </c>
      <c r="B5" s="3">
        <v>3.175277E-2</v>
      </c>
      <c r="C5" s="3">
        <v>3.5488723E-2</v>
      </c>
      <c r="D5" s="3">
        <v>3.4457803000000002E-2</v>
      </c>
      <c r="E5" s="3" t="s">
        <v>67</v>
      </c>
      <c r="F5" s="2">
        <f>B5/D5</f>
        <v>0.92149722952447077</v>
      </c>
      <c r="G5" s="2">
        <f>C5/D5</f>
        <v>1.0299183322860137</v>
      </c>
      <c r="H5" s="2">
        <f>D5/D5</f>
        <v>1</v>
      </c>
      <c r="I5" s="3" t="s">
        <v>67</v>
      </c>
      <c r="J5" s="1">
        <f>F5/F3</f>
        <v>0.62824923772793295</v>
      </c>
      <c r="K5" s="1">
        <f>G5/G3</f>
        <v>1.0436992007518975</v>
      </c>
      <c r="L5" s="1">
        <f>H5/H3</f>
        <v>1</v>
      </c>
      <c r="M5" s="3" t="s">
        <v>67</v>
      </c>
      <c r="N5" s="2">
        <f>J5/J5</f>
        <v>1</v>
      </c>
      <c r="O5" s="2">
        <f t="shared" ref="O5:P5" si="1">K5/K5</f>
        <v>1</v>
      </c>
      <c r="P5" s="2">
        <f t="shared" si="1"/>
        <v>1</v>
      </c>
    </row>
    <row r="6" spans="1:16" s="1" customFormat="1" ht="13" x14ac:dyDescent="0.15">
      <c r="A6" s="3"/>
      <c r="B6" s="3"/>
      <c r="C6" s="3"/>
      <c r="D6" s="3"/>
      <c r="E6" s="3"/>
      <c r="F6" s="2"/>
      <c r="G6" s="2"/>
      <c r="H6" s="2"/>
      <c r="I6" s="3"/>
      <c r="J6" s="2"/>
      <c r="K6" s="2"/>
      <c r="L6" s="2"/>
      <c r="M6" s="3"/>
      <c r="N6" s="2"/>
      <c r="O6" s="2"/>
      <c r="P6" s="2"/>
    </row>
    <row r="7" spans="1:16" s="1" customFormat="1" ht="13" x14ac:dyDescent="0.15">
      <c r="A7" s="3" t="s">
        <v>68</v>
      </c>
      <c r="B7" s="3">
        <v>1.0885235E-2</v>
      </c>
      <c r="C7" s="3">
        <v>1.0085373E-2</v>
      </c>
      <c r="D7" s="3">
        <v>1.210747E-2</v>
      </c>
      <c r="E7" s="3" t="s">
        <v>68</v>
      </c>
      <c r="F7" s="2">
        <f>B7/D7</f>
        <v>0.89905116428122467</v>
      </c>
      <c r="G7" s="2">
        <f>C7/D7</f>
        <v>0.83298765142511189</v>
      </c>
      <c r="H7" s="2">
        <f>D7/D7</f>
        <v>1</v>
      </c>
      <c r="I7" s="3" t="s">
        <v>68</v>
      </c>
      <c r="J7" s="2">
        <f>F7/F7</f>
        <v>1</v>
      </c>
      <c r="K7" s="2">
        <f t="shared" ref="K7:L7" si="2">G7/G7</f>
        <v>1</v>
      </c>
      <c r="L7" s="2">
        <f t="shared" si="2"/>
        <v>1</v>
      </c>
      <c r="M7" s="3" t="s">
        <v>68</v>
      </c>
      <c r="N7" s="2">
        <f>J7/J3</f>
        <v>1</v>
      </c>
      <c r="O7" s="2">
        <f>K7/K3</f>
        <v>1</v>
      </c>
      <c r="P7" s="2">
        <f>L7/L3</f>
        <v>1</v>
      </c>
    </row>
    <row r="8" spans="1:16" s="1" customFormat="1" ht="13" x14ac:dyDescent="0.15">
      <c r="A8" s="3"/>
      <c r="B8" s="3"/>
      <c r="C8" s="3"/>
      <c r="D8" s="3"/>
      <c r="E8" s="3"/>
      <c r="F8" s="2"/>
      <c r="G8" s="2"/>
      <c r="H8" s="2"/>
      <c r="I8" s="3"/>
      <c r="J8" s="2"/>
      <c r="K8" s="2"/>
      <c r="L8" s="2"/>
      <c r="M8" s="3"/>
      <c r="N8" s="3"/>
      <c r="O8" s="3"/>
      <c r="P8" s="3"/>
    </row>
    <row r="9" spans="1:16" s="1" customFormat="1" ht="13" x14ac:dyDescent="0.15">
      <c r="A9" s="3" t="s">
        <v>69</v>
      </c>
      <c r="B9" s="3">
        <v>1.9264364999999999E-2</v>
      </c>
      <c r="C9" s="3">
        <v>1.2998104999999999E-2</v>
      </c>
      <c r="D9" s="3">
        <v>1.7005514999999999E-2</v>
      </c>
      <c r="E9" s="3" t="s">
        <v>69</v>
      </c>
      <c r="F9" s="2">
        <f>B9/D9</f>
        <v>1.1328304376550784</v>
      </c>
      <c r="G9" s="2">
        <f>C9/D9</f>
        <v>0.76434644878440905</v>
      </c>
      <c r="H9" s="2">
        <f>D9/D9</f>
        <v>1</v>
      </c>
      <c r="I9" s="3" t="s">
        <v>69</v>
      </c>
      <c r="J9" s="1">
        <f>F9/F7</f>
        <v>1.2600288867438998</v>
      </c>
      <c r="K9" s="1">
        <f>G9/G7</f>
        <v>0.91759637430006502</v>
      </c>
      <c r="L9" s="1">
        <f>H9/H7</f>
        <v>1</v>
      </c>
      <c r="M9" s="3" t="s">
        <v>69</v>
      </c>
      <c r="N9" s="2">
        <f>J9/J5</f>
        <v>2.0056194438067312</v>
      </c>
      <c r="O9" s="2">
        <f>K9/K5</f>
        <v>0.87917704031871824</v>
      </c>
      <c r="P9" s="2">
        <f>L9/L5</f>
        <v>1</v>
      </c>
    </row>
    <row r="10" spans="1:16" s="1" customFormat="1" ht="13" x14ac:dyDescent="0.15">
      <c r="A10" s="3"/>
      <c r="B10" s="3"/>
      <c r="C10" s="3"/>
      <c r="D10" s="3"/>
      <c r="E10" s="3"/>
      <c r="F10" s="2"/>
      <c r="G10" s="2"/>
      <c r="H10" s="2"/>
      <c r="I10" s="3"/>
      <c r="M10" s="3"/>
      <c r="N10" s="2"/>
      <c r="O10" s="2"/>
      <c r="P10" s="2"/>
    </row>
    <row r="11" spans="1:16" s="1" customFormat="1" ht="13" x14ac:dyDescent="0.15">
      <c r="A11" s="3" t="s">
        <v>70</v>
      </c>
      <c r="B11" s="3">
        <v>1.2212983E-2</v>
      </c>
      <c r="C11" s="3">
        <v>1.5211794000000001E-2</v>
      </c>
      <c r="D11" s="3">
        <v>1.2830520999999999E-2</v>
      </c>
      <c r="E11" s="3" t="s">
        <v>70</v>
      </c>
      <c r="F11" s="2">
        <f>B11/D11</f>
        <v>0.95186960841262802</v>
      </c>
      <c r="G11" s="2">
        <f>C11/D11</f>
        <v>1.1855944119494448</v>
      </c>
      <c r="H11" s="2">
        <f>D11/D11</f>
        <v>1</v>
      </c>
      <c r="I11" s="3" t="s">
        <v>70</v>
      </c>
      <c r="J11" s="2">
        <f>F11/F11</f>
        <v>1</v>
      </c>
      <c r="K11" s="2">
        <f t="shared" ref="K11:L11" si="3">G11/G11</f>
        <v>1</v>
      </c>
      <c r="L11" s="2">
        <f t="shared" si="3"/>
        <v>1</v>
      </c>
      <c r="M11" s="3" t="s">
        <v>70</v>
      </c>
      <c r="N11" s="2">
        <f>J11/J11</f>
        <v>1</v>
      </c>
      <c r="O11" s="2">
        <f>K11/K11</f>
        <v>1</v>
      </c>
      <c r="P11" s="2">
        <f>L11/L11</f>
        <v>1</v>
      </c>
    </row>
    <row r="12" spans="1:16" s="1" customFormat="1" ht="13" x14ac:dyDescent="0.15">
      <c r="A12" s="3"/>
      <c r="B12" s="3"/>
      <c r="C12" s="3"/>
      <c r="D12" s="3"/>
      <c r="E12" s="3"/>
      <c r="F12" s="2"/>
      <c r="G12" s="2"/>
      <c r="H12" s="2"/>
      <c r="I12" s="3"/>
      <c r="J12" s="2"/>
      <c r="K12" s="2"/>
      <c r="L12" s="2"/>
      <c r="M12" s="3"/>
      <c r="N12" s="2"/>
      <c r="O12" s="2"/>
      <c r="P12" s="2"/>
    </row>
    <row r="13" spans="1:16" s="1" customFormat="1" ht="13" x14ac:dyDescent="0.15">
      <c r="A13" s="3" t="s">
        <v>71</v>
      </c>
      <c r="B13" s="3">
        <v>1.4201691000000001E-2</v>
      </c>
      <c r="C13" s="3">
        <v>1.8601398000000002E-2</v>
      </c>
      <c r="D13" s="3">
        <v>1.9568371000000001E-2</v>
      </c>
      <c r="E13" s="3" t="s">
        <v>71</v>
      </c>
      <c r="F13" s="2">
        <f>B13/D13</f>
        <v>0.72574722750299447</v>
      </c>
      <c r="G13" s="2">
        <f>C13/D13</f>
        <v>0.95058490050091549</v>
      </c>
      <c r="H13" s="2">
        <f>D13/D13</f>
        <v>1</v>
      </c>
      <c r="I13" s="3" t="s">
        <v>71</v>
      </c>
      <c r="J13" s="1">
        <f>F13/F11</f>
        <v>0.76244395355081951</v>
      </c>
      <c r="K13" s="1">
        <f>G13/G11</f>
        <v>0.80177916741180588</v>
      </c>
      <c r="L13" s="1">
        <f>H13/H11</f>
        <v>1</v>
      </c>
      <c r="M13" s="3" t="s">
        <v>71</v>
      </c>
      <c r="N13" s="2">
        <f>J13/J13</f>
        <v>1</v>
      </c>
      <c r="O13" s="2">
        <f t="shared" ref="O13:P13" si="4">K13/K13</f>
        <v>1</v>
      </c>
      <c r="P13" s="2">
        <f t="shared" si="4"/>
        <v>1</v>
      </c>
    </row>
    <row r="14" spans="1:16" s="1" customFormat="1" ht="13" x14ac:dyDescent="0.15">
      <c r="A14" s="3"/>
      <c r="B14" s="3"/>
      <c r="C14" s="3"/>
      <c r="D14" s="3"/>
      <c r="E14" s="3"/>
      <c r="F14" s="2"/>
      <c r="G14" s="2"/>
      <c r="H14" s="2"/>
      <c r="I14" s="3"/>
      <c r="M14" s="3"/>
      <c r="N14" s="2"/>
      <c r="O14" s="2"/>
      <c r="P14" s="2"/>
    </row>
    <row r="15" spans="1:16" s="1" customFormat="1" ht="13" x14ac:dyDescent="0.15">
      <c r="A15" s="3" t="s">
        <v>72</v>
      </c>
      <c r="B15" s="3">
        <v>1.0205182E-2</v>
      </c>
      <c r="C15" s="3">
        <v>1.1443933999999999E-2</v>
      </c>
      <c r="D15" s="3">
        <v>1.3156154999999999E-2</v>
      </c>
      <c r="E15" s="3" t="s">
        <v>72</v>
      </c>
      <c r="F15" s="2">
        <f>B15/D15</f>
        <v>0.77569639457729112</v>
      </c>
      <c r="G15" s="2">
        <f>C15/D15</f>
        <v>0.86985399609536374</v>
      </c>
      <c r="H15" s="2">
        <f>D15/D15</f>
        <v>1</v>
      </c>
      <c r="I15" s="3" t="s">
        <v>72</v>
      </c>
      <c r="J15" s="2">
        <f>F15/F15</f>
        <v>1</v>
      </c>
      <c r="K15" s="2">
        <f t="shared" ref="K15:L15" si="5">G15/G15</f>
        <v>1</v>
      </c>
      <c r="L15" s="2">
        <f t="shared" si="5"/>
        <v>1</v>
      </c>
      <c r="M15" s="3" t="s">
        <v>72</v>
      </c>
      <c r="N15" s="2">
        <f>J15/J11</f>
        <v>1</v>
      </c>
      <c r="O15" s="2">
        <f>K15/K11</f>
        <v>1</v>
      </c>
      <c r="P15" s="2">
        <f>L15/L11</f>
        <v>1</v>
      </c>
    </row>
    <row r="16" spans="1:16" s="1" customFormat="1" ht="13" x14ac:dyDescent="0.15">
      <c r="A16" s="3"/>
      <c r="B16" s="3"/>
      <c r="C16" s="3"/>
      <c r="D16" s="3"/>
      <c r="E16" s="3"/>
      <c r="I16" s="3"/>
      <c r="J16" s="2"/>
      <c r="K16" s="2"/>
      <c r="L16" s="2"/>
      <c r="M16" s="3"/>
      <c r="N16" s="3"/>
      <c r="O16" s="3"/>
      <c r="P16" s="3"/>
    </row>
    <row r="17" spans="1:16" s="1" customFormat="1" ht="13" x14ac:dyDescent="0.15">
      <c r="A17" s="3" t="s">
        <v>73</v>
      </c>
      <c r="B17" s="3">
        <v>2.3477278000000001E-2</v>
      </c>
      <c r="C17" s="3">
        <v>2.4385032000000001E-2</v>
      </c>
      <c r="D17" s="3">
        <v>2.4864087E-2</v>
      </c>
      <c r="E17" s="3" t="s">
        <v>73</v>
      </c>
      <c r="F17" s="2">
        <f>B17/D17</f>
        <v>0.94422441491618014</v>
      </c>
      <c r="G17" s="2">
        <f>C17/D17</f>
        <v>0.980733054867448</v>
      </c>
      <c r="H17" s="2">
        <f>D17/D17</f>
        <v>1</v>
      </c>
      <c r="I17" s="3" t="s">
        <v>73</v>
      </c>
      <c r="J17" s="1">
        <f>F17/F15</f>
        <v>1.2172602857471406</v>
      </c>
      <c r="K17" s="1">
        <f>G17/G15</f>
        <v>1.1274685858429148</v>
      </c>
      <c r="L17" s="1">
        <f>H17/H15</f>
        <v>1</v>
      </c>
      <c r="M17" s="3" t="s">
        <v>73</v>
      </c>
      <c r="N17" s="2">
        <f>J17/J13</f>
        <v>1.596524282313698</v>
      </c>
      <c r="O17" s="2">
        <f>K17/K13</f>
        <v>1.4062083821439948</v>
      </c>
      <c r="P17" s="2">
        <f>L17/L13</f>
        <v>1</v>
      </c>
    </row>
    <row r="18" spans="1:16" s="1" customFormat="1" ht="13" x14ac:dyDescent="0.15">
      <c r="A18" s="3"/>
      <c r="B18" s="3"/>
      <c r="C18" s="3"/>
      <c r="D18" s="3"/>
      <c r="E18" s="3"/>
      <c r="F18" s="2"/>
      <c r="G18" s="2"/>
      <c r="H18" s="2"/>
      <c r="I18" s="3"/>
      <c r="M18" s="3"/>
      <c r="N18" s="2"/>
      <c r="O18" s="2"/>
      <c r="P18" s="2"/>
    </row>
    <row r="19" spans="1:16" s="1" customFormat="1" ht="13" x14ac:dyDescent="0.15">
      <c r="A19" s="3" t="s">
        <v>74</v>
      </c>
      <c r="B19" s="3">
        <v>1.474846E-2</v>
      </c>
      <c r="C19" s="3">
        <v>1.0111561999999999E-2</v>
      </c>
      <c r="D19" s="3">
        <v>1.2127031E-2</v>
      </c>
      <c r="E19" s="3" t="s">
        <v>74</v>
      </c>
      <c r="F19" s="2">
        <f>B19/D19</f>
        <v>1.2161641212923426</v>
      </c>
      <c r="G19" s="2">
        <f>C19/D19</f>
        <v>0.83380359133245385</v>
      </c>
      <c r="H19" s="2">
        <f>D19/D19</f>
        <v>1</v>
      </c>
      <c r="I19" s="3" t="s">
        <v>74</v>
      </c>
      <c r="J19" s="2">
        <f>F19/F19</f>
        <v>1</v>
      </c>
      <c r="K19" s="2">
        <f t="shared" ref="K19:L19" si="6">G19/G19</f>
        <v>1</v>
      </c>
      <c r="L19" s="2">
        <f t="shared" si="6"/>
        <v>1</v>
      </c>
      <c r="M19" s="3" t="s">
        <v>74</v>
      </c>
      <c r="N19" s="2">
        <f>J19/J19</f>
        <v>1</v>
      </c>
      <c r="O19" s="2">
        <f>K19/K19</f>
        <v>1</v>
      </c>
      <c r="P19" s="2">
        <f>L19/L19</f>
        <v>1</v>
      </c>
    </row>
    <row r="20" spans="1:16" s="1" customFormat="1" ht="13" x14ac:dyDescent="0.15">
      <c r="A20" s="3"/>
      <c r="B20" s="3"/>
      <c r="C20" s="3"/>
      <c r="D20" s="3"/>
      <c r="E20" s="3"/>
      <c r="F20" s="2"/>
      <c r="G20" s="2"/>
      <c r="H20" s="2"/>
      <c r="I20" s="3"/>
      <c r="J20" s="2"/>
      <c r="K20" s="2"/>
      <c r="L20" s="2"/>
      <c r="M20" s="3"/>
      <c r="N20" s="2"/>
      <c r="O20" s="2"/>
      <c r="P20" s="2"/>
    </row>
    <row r="21" spans="1:16" s="1" customFormat="1" ht="13" x14ac:dyDescent="0.15">
      <c r="A21" s="3" t="s">
        <v>75</v>
      </c>
      <c r="B21" s="3">
        <v>2.2149410000000001E-2</v>
      </c>
      <c r="C21" s="3">
        <v>1.9008456999999999E-2</v>
      </c>
      <c r="D21" s="3">
        <v>1.8680125999999998E-2</v>
      </c>
      <c r="E21" s="3" t="s">
        <v>75</v>
      </c>
      <c r="F21" s="2">
        <f>B21/D21</f>
        <v>1.185720588822581</v>
      </c>
      <c r="G21" s="2">
        <f>C21/D21</f>
        <v>1.0175764874391104</v>
      </c>
      <c r="H21" s="2">
        <f>D21/D21</f>
        <v>1</v>
      </c>
      <c r="I21" s="3" t="s">
        <v>75</v>
      </c>
      <c r="J21" s="1">
        <f>F21/F19</f>
        <v>0.97496757885160179</v>
      </c>
      <c r="K21" s="1">
        <f>G21/G19</f>
        <v>1.2204030997431656</v>
      </c>
      <c r="L21" s="1">
        <f>H21/H19</f>
        <v>1</v>
      </c>
      <c r="M21" s="3" t="s">
        <v>75</v>
      </c>
      <c r="N21" s="2">
        <f>J21/J21</f>
        <v>1</v>
      </c>
      <c r="O21" s="2">
        <f t="shared" ref="O21:P21" si="7">K21/K21</f>
        <v>1</v>
      </c>
      <c r="P21" s="2">
        <f t="shared" si="7"/>
        <v>1</v>
      </c>
    </row>
    <row r="22" spans="1:16" s="1" customFormat="1" ht="13" x14ac:dyDescent="0.15">
      <c r="A22" s="3"/>
      <c r="B22" s="3"/>
      <c r="C22" s="3"/>
      <c r="D22" s="3"/>
      <c r="E22" s="3"/>
      <c r="I22" s="3"/>
      <c r="M22" s="3"/>
      <c r="N22" s="2"/>
      <c r="O22" s="2"/>
      <c r="P22" s="2"/>
    </row>
    <row r="23" spans="1:16" s="1" customFormat="1" ht="13" x14ac:dyDescent="0.15">
      <c r="A23" s="3" t="s">
        <v>76</v>
      </c>
      <c r="B23" s="3">
        <v>4.8648052999999997E-2</v>
      </c>
      <c r="C23" s="3">
        <v>4.2280401000000002E-2</v>
      </c>
      <c r="D23" s="3">
        <v>5.4691573E-2</v>
      </c>
      <c r="E23" s="3" t="s">
        <v>76</v>
      </c>
      <c r="F23" s="2">
        <f>B23/D23</f>
        <v>0.88949814992521781</v>
      </c>
      <c r="G23" s="2">
        <f>C23/D23</f>
        <v>0.77306975610301065</v>
      </c>
      <c r="H23" s="2">
        <f>D23/D23</f>
        <v>1</v>
      </c>
      <c r="I23" s="3" t="s">
        <v>76</v>
      </c>
      <c r="J23" s="2">
        <f>F23/F23</f>
        <v>1</v>
      </c>
      <c r="K23" s="2">
        <f t="shared" ref="K23:L23" si="8">G23/G23</f>
        <v>1</v>
      </c>
      <c r="L23" s="2">
        <f t="shared" si="8"/>
        <v>1</v>
      </c>
      <c r="M23" s="3" t="s">
        <v>76</v>
      </c>
      <c r="N23" s="2">
        <f>J23/J19</f>
        <v>1</v>
      </c>
      <c r="O23" s="2">
        <f>K23/K19</f>
        <v>1</v>
      </c>
      <c r="P23" s="2">
        <f>L23/L19</f>
        <v>1</v>
      </c>
    </row>
    <row r="24" spans="1:16" s="1" customFormat="1" ht="13" x14ac:dyDescent="0.15">
      <c r="A24" s="3"/>
      <c r="B24" s="3"/>
      <c r="C24" s="3"/>
      <c r="D24" s="3"/>
      <c r="E24" s="3"/>
      <c r="F24" s="2"/>
      <c r="G24" s="2"/>
      <c r="H24" s="2"/>
      <c r="I24" s="3"/>
      <c r="J24" s="2"/>
      <c r="K24" s="2"/>
      <c r="L24" s="2"/>
      <c r="M24" s="3"/>
      <c r="N24" s="3"/>
      <c r="O24" s="3"/>
      <c r="P24" s="3"/>
    </row>
    <row r="25" spans="1:16" s="1" customFormat="1" ht="13" x14ac:dyDescent="0.15">
      <c r="A25" s="3" t="s">
        <v>77</v>
      </c>
      <c r="B25" s="3">
        <v>1.6803678999999998E-2</v>
      </c>
      <c r="C25" s="3">
        <v>1.5007102E-2</v>
      </c>
      <c r="D25" s="3">
        <v>2.1287114999999999E-2</v>
      </c>
      <c r="E25" s="3" t="s">
        <v>77</v>
      </c>
      <c r="F25" s="2">
        <f>B25/D25</f>
        <v>0.78938263827672273</v>
      </c>
      <c r="G25" s="2">
        <f>C25/D25</f>
        <v>0.70498524576956534</v>
      </c>
      <c r="H25" s="2">
        <f>D25/D25</f>
        <v>1</v>
      </c>
      <c r="I25" s="3" t="s">
        <v>77</v>
      </c>
      <c r="J25" s="1">
        <f>F25/F23</f>
        <v>0.8874471951887567</v>
      </c>
      <c r="K25" s="1">
        <f>G25/G23</f>
        <v>0.91192966767105921</v>
      </c>
      <c r="L25" s="1">
        <f>H25/H23</f>
        <v>1</v>
      </c>
      <c r="M25" s="3" t="s">
        <v>77</v>
      </c>
      <c r="N25" s="2">
        <f>J25/J21</f>
        <v>0.91023251894597978</v>
      </c>
      <c r="O25" s="2">
        <f>K25/K21</f>
        <v>0.74723644004425682</v>
      </c>
      <c r="P25" s="2">
        <f>L25/L21</f>
        <v>1</v>
      </c>
    </row>
    <row r="26" spans="1:16" s="1" customFormat="1" ht="13" x14ac:dyDescent="0.15"/>
    <row r="27" spans="1:16" s="1" customFormat="1" ht="13" x14ac:dyDescent="0.15">
      <c r="A27" s="1" t="s">
        <v>38</v>
      </c>
      <c r="B27" s="1" t="s">
        <v>56</v>
      </c>
      <c r="C27" s="1" t="s">
        <v>65</v>
      </c>
      <c r="D27" s="1" t="s">
        <v>52</v>
      </c>
      <c r="F27" s="1" t="s">
        <v>56</v>
      </c>
      <c r="G27" s="1" t="s">
        <v>65</v>
      </c>
      <c r="H27" s="1" t="s">
        <v>52</v>
      </c>
      <c r="J27" s="1" t="s">
        <v>56</v>
      </c>
      <c r="K27" s="1" t="s">
        <v>65</v>
      </c>
      <c r="L27" s="1" t="s">
        <v>52</v>
      </c>
      <c r="N27" s="1" t="s">
        <v>56</v>
      </c>
      <c r="O27" s="1" t="s">
        <v>65</v>
      </c>
      <c r="P27" s="1" t="s">
        <v>52</v>
      </c>
    </row>
    <row r="28" spans="1:16" s="1" customFormat="1" ht="13" x14ac:dyDescent="0.15">
      <c r="A28" s="3" t="s">
        <v>66</v>
      </c>
      <c r="B28" s="3">
        <v>1.7572707E-2</v>
      </c>
      <c r="C28" s="3">
        <v>2.1530977999999999E-2</v>
      </c>
      <c r="D28" s="3">
        <v>1.5909809E-2</v>
      </c>
      <c r="E28" s="3" t="s">
        <v>66</v>
      </c>
      <c r="F28" s="2">
        <f>B28/D28</f>
        <v>1.1045202993951719</v>
      </c>
      <c r="G28" s="2">
        <f>C28/D28</f>
        <v>1.3533146752421727</v>
      </c>
      <c r="H28" s="2">
        <f>D28/D28</f>
        <v>1</v>
      </c>
      <c r="I28" s="3" t="s">
        <v>66</v>
      </c>
      <c r="J28" s="2">
        <f>F28/F28</f>
        <v>1</v>
      </c>
      <c r="K28" s="2">
        <f t="shared" ref="K28:L28" si="9">G28/G28</f>
        <v>1</v>
      </c>
      <c r="L28" s="2">
        <f t="shared" si="9"/>
        <v>1</v>
      </c>
      <c r="M28" s="3" t="s">
        <v>66</v>
      </c>
      <c r="N28" s="2">
        <f>J28/J28</f>
        <v>1</v>
      </c>
      <c r="O28" s="2">
        <f>K28/K28</f>
        <v>1</v>
      </c>
      <c r="P28" s="2">
        <f>L28/L28</f>
        <v>1</v>
      </c>
    </row>
    <row r="29" spans="1:16" s="1" customFormat="1" ht="13" x14ac:dyDescent="0.15">
      <c r="A29" s="3"/>
      <c r="B29" s="3"/>
      <c r="C29" s="3"/>
      <c r="D29" s="3"/>
      <c r="E29" s="3"/>
      <c r="F29" s="2"/>
      <c r="G29" s="2"/>
      <c r="H29" s="2"/>
      <c r="I29" s="3"/>
      <c r="J29" s="2"/>
      <c r="K29" s="2"/>
      <c r="L29" s="2"/>
      <c r="M29" s="3"/>
      <c r="N29" s="2"/>
      <c r="O29" s="2"/>
      <c r="P29" s="2"/>
    </row>
    <row r="30" spans="1:16" s="1" customFormat="1" ht="13" x14ac:dyDescent="0.15">
      <c r="A30" s="3" t="s">
        <v>67</v>
      </c>
      <c r="B30" s="3">
        <v>2.0269879000000001E-2</v>
      </c>
      <c r="C30" s="3">
        <v>2.9013402000000001E-2</v>
      </c>
      <c r="D30" s="3">
        <v>2.5319787E-2</v>
      </c>
      <c r="E30" s="3" t="s">
        <v>67</v>
      </c>
      <c r="F30" s="2">
        <f>B30/D30</f>
        <v>0.80055487828550853</v>
      </c>
      <c r="G30" s="2">
        <f>C30/D30</f>
        <v>1.1458785968460161</v>
      </c>
      <c r="H30" s="2">
        <f>D30/D30</f>
        <v>1</v>
      </c>
      <c r="I30" s="3" t="s">
        <v>67</v>
      </c>
      <c r="J30" s="1">
        <f>F30/F28</f>
        <v>0.72479870105048061</v>
      </c>
      <c r="K30" s="1">
        <f>G30/G28</f>
        <v>0.84671999632381401</v>
      </c>
      <c r="L30" s="1">
        <f>H30/H28</f>
        <v>1</v>
      </c>
      <c r="M30" s="3" t="s">
        <v>67</v>
      </c>
      <c r="N30" s="2">
        <f>J30/J30</f>
        <v>1</v>
      </c>
      <c r="O30" s="2">
        <f t="shared" ref="O30:P30" si="10">K30/K30</f>
        <v>1</v>
      </c>
      <c r="P30" s="2">
        <f t="shared" si="10"/>
        <v>1</v>
      </c>
    </row>
    <row r="31" spans="1:16" s="1" customFormat="1" ht="13" x14ac:dyDescent="0.15">
      <c r="A31" s="3"/>
      <c r="B31" s="3"/>
      <c r="C31" s="3"/>
      <c r="D31" s="3"/>
      <c r="E31" s="3"/>
      <c r="F31" s="2"/>
      <c r="G31" s="2"/>
      <c r="H31" s="2"/>
      <c r="I31" s="3"/>
      <c r="M31" s="3"/>
      <c r="N31" s="2"/>
      <c r="O31" s="2"/>
      <c r="P31" s="2"/>
    </row>
    <row r="32" spans="1:16" s="1" customFormat="1" ht="13" x14ac:dyDescent="0.15">
      <c r="A32" s="3" t="s">
        <v>68</v>
      </c>
      <c r="B32" s="3">
        <v>1.1814775E-2</v>
      </c>
      <c r="C32" s="3">
        <v>1.9362180999999999E-2</v>
      </c>
      <c r="D32" s="3">
        <v>1.7692066999999999E-2</v>
      </c>
      <c r="E32" s="3" t="s">
        <v>68</v>
      </c>
      <c r="F32" s="2">
        <f>B32/D32</f>
        <v>0.6678007154279938</v>
      </c>
      <c r="G32" s="2">
        <f>C32/D32</f>
        <v>1.0943990320633536</v>
      </c>
      <c r="H32" s="2">
        <f>D32/D32</f>
        <v>1</v>
      </c>
      <c r="I32" s="3" t="s">
        <v>68</v>
      </c>
      <c r="J32" s="2">
        <f>F32/F32</f>
        <v>1</v>
      </c>
      <c r="K32" s="2">
        <f t="shared" ref="K32:L32" si="11">G32/G32</f>
        <v>1</v>
      </c>
      <c r="L32" s="2">
        <f t="shared" si="11"/>
        <v>1</v>
      </c>
      <c r="M32" s="3" t="s">
        <v>68</v>
      </c>
      <c r="N32" s="2">
        <f>J32/J28</f>
        <v>1</v>
      </c>
      <c r="O32" s="2">
        <f>K32/K28</f>
        <v>1</v>
      </c>
      <c r="P32" s="2">
        <f>L32/L28</f>
        <v>1</v>
      </c>
    </row>
    <row r="33" spans="1:16" s="1" customFormat="1" ht="13" x14ac:dyDescent="0.15">
      <c r="A33" s="3"/>
      <c r="B33" s="3"/>
      <c r="C33" s="3"/>
      <c r="D33" s="3"/>
      <c r="E33" s="3"/>
      <c r="F33" s="2"/>
      <c r="G33" s="2"/>
      <c r="H33" s="2"/>
      <c r="I33" s="3"/>
      <c r="J33" s="2"/>
      <c r="K33" s="2"/>
      <c r="L33" s="2"/>
      <c r="M33" s="3"/>
      <c r="N33" s="2"/>
      <c r="O33" s="2"/>
      <c r="P33" s="2"/>
    </row>
    <row r="34" spans="1:16" s="1" customFormat="1" ht="13" x14ac:dyDescent="0.15">
      <c r="A34" s="3" t="s">
        <v>69</v>
      </c>
      <c r="B34" s="3">
        <v>1.8446033000000001E-2</v>
      </c>
      <c r="C34" s="3">
        <v>2.8315628999999998E-2</v>
      </c>
      <c r="D34" s="3">
        <v>2.4717001999999998E-2</v>
      </c>
      <c r="E34" s="3" t="s">
        <v>69</v>
      </c>
      <c r="F34" s="2">
        <f>B34/D34</f>
        <v>0.74628925465960649</v>
      </c>
      <c r="G34" s="2">
        <f>C34/D34</f>
        <v>1.1455931831862134</v>
      </c>
      <c r="H34" s="2">
        <f>D34/D34</f>
        <v>1</v>
      </c>
      <c r="I34" s="3" t="s">
        <v>69</v>
      </c>
      <c r="J34" s="1">
        <f>F34/F32</f>
        <v>1.1175328768273471</v>
      </c>
      <c r="K34" s="1">
        <f>G34/G32</f>
        <v>1.0467783227351175</v>
      </c>
      <c r="L34" s="1">
        <f>H34/H32</f>
        <v>1</v>
      </c>
      <c r="M34" s="3" t="s">
        <v>69</v>
      </c>
      <c r="N34" s="2">
        <f>J34/J30</f>
        <v>1.5418527588524382</v>
      </c>
      <c r="O34" s="2">
        <f>K34/K30</f>
        <v>1.2362744794972274</v>
      </c>
      <c r="P34" s="2">
        <f>L34/L30</f>
        <v>1</v>
      </c>
    </row>
    <row r="35" spans="1:16" s="1" customFormat="1" ht="13" x14ac:dyDescent="0.15">
      <c r="A35" s="3"/>
      <c r="B35" s="3"/>
      <c r="C35" s="3"/>
      <c r="D35" s="3"/>
      <c r="E35" s="3"/>
      <c r="F35" s="2"/>
      <c r="G35" s="2"/>
      <c r="H35" s="2"/>
      <c r="I35" s="3"/>
      <c r="M35" s="3"/>
    </row>
    <row r="36" spans="1:16" s="1" customFormat="1" ht="13" x14ac:dyDescent="0.15">
      <c r="A36" s="3" t="s">
        <v>70</v>
      </c>
      <c r="B36" s="3">
        <v>2.215489E-2</v>
      </c>
      <c r="C36" s="3">
        <v>2.9570928E-2</v>
      </c>
      <c r="D36" s="3">
        <v>2.5191196999999999E-2</v>
      </c>
      <c r="E36" s="3" t="s">
        <v>70</v>
      </c>
      <c r="F36" s="2">
        <f>B36/D36</f>
        <v>0.87946952262728928</v>
      </c>
      <c r="G36" s="2">
        <f>C36/D36</f>
        <v>1.1738595827740936</v>
      </c>
      <c r="H36" s="2">
        <f>D36/D36</f>
        <v>1</v>
      </c>
      <c r="I36" s="3" t="s">
        <v>70</v>
      </c>
      <c r="J36" s="2">
        <f>F36/F36</f>
        <v>1</v>
      </c>
      <c r="K36" s="2">
        <f t="shared" ref="K36:L36" si="12">G36/G36</f>
        <v>1</v>
      </c>
      <c r="L36" s="2">
        <f t="shared" si="12"/>
        <v>1</v>
      </c>
      <c r="M36" s="3" t="s">
        <v>70</v>
      </c>
      <c r="N36" s="2">
        <f>J36/J36</f>
        <v>1</v>
      </c>
      <c r="O36" s="2">
        <f>K36/K36</f>
        <v>1</v>
      </c>
      <c r="P36" s="2">
        <f>L36/L36</f>
        <v>1</v>
      </c>
    </row>
    <row r="37" spans="1:16" s="1" customFormat="1" ht="13" x14ac:dyDescent="0.15">
      <c r="A37" s="3"/>
      <c r="B37" s="3"/>
      <c r="C37" s="3"/>
      <c r="D37" s="3"/>
      <c r="E37" s="3"/>
      <c r="F37" s="2"/>
      <c r="G37" s="2"/>
      <c r="H37" s="2"/>
      <c r="I37" s="3"/>
      <c r="J37" s="2"/>
      <c r="K37" s="2"/>
      <c r="L37" s="2"/>
      <c r="M37" s="3"/>
      <c r="N37" s="2"/>
      <c r="O37" s="2"/>
      <c r="P37" s="2"/>
    </row>
    <row r="38" spans="1:16" s="1" customFormat="1" ht="13" x14ac:dyDescent="0.15">
      <c r="A38" s="3" t="s">
        <v>71</v>
      </c>
      <c r="B38" s="3">
        <v>2.1555905E-2</v>
      </c>
      <c r="C38" s="3">
        <v>2.5986407E-2</v>
      </c>
      <c r="D38" s="3">
        <v>2.4042069999999999E-2</v>
      </c>
      <c r="E38" s="3" t="s">
        <v>71</v>
      </c>
      <c r="F38" s="2">
        <f>B38/D38</f>
        <v>0.89659105892296298</v>
      </c>
      <c r="G38" s="2">
        <f>C38/D38</f>
        <v>1.0808722793004097</v>
      </c>
      <c r="H38" s="2">
        <f>D38/D38</f>
        <v>1</v>
      </c>
      <c r="I38" s="3" t="s">
        <v>71</v>
      </c>
      <c r="J38" s="1">
        <f>F38/F36</f>
        <v>1.0194680268675207</v>
      </c>
      <c r="K38" s="1">
        <f>G38/G36</f>
        <v>0.92078498583797053</v>
      </c>
      <c r="L38" s="1">
        <f>H38/H36</f>
        <v>1</v>
      </c>
      <c r="M38" s="3" t="s">
        <v>71</v>
      </c>
      <c r="N38" s="2">
        <f>J38/J38</f>
        <v>1</v>
      </c>
      <c r="O38" s="2">
        <f t="shared" ref="O38:P38" si="13">K38/K38</f>
        <v>1</v>
      </c>
      <c r="P38" s="2">
        <f t="shared" si="13"/>
        <v>1</v>
      </c>
    </row>
    <row r="39" spans="1:16" s="1" customFormat="1" ht="13" x14ac:dyDescent="0.15">
      <c r="A39" s="3"/>
      <c r="B39" s="3"/>
      <c r="C39" s="3"/>
      <c r="D39" s="3"/>
      <c r="E39" s="3"/>
      <c r="F39" s="2"/>
      <c r="G39" s="2"/>
      <c r="H39" s="2"/>
      <c r="I39" s="3"/>
      <c r="M39" s="3"/>
      <c r="N39" s="2"/>
      <c r="O39" s="2"/>
      <c r="P39" s="2"/>
    </row>
    <row r="40" spans="1:16" s="1" customFormat="1" ht="13" x14ac:dyDescent="0.15">
      <c r="A40" s="3" t="s">
        <v>72</v>
      </c>
      <c r="B40" s="3">
        <v>9.5036329999999992E-3</v>
      </c>
      <c r="C40" s="3">
        <v>1.9828657999999999E-2</v>
      </c>
      <c r="D40" s="3">
        <v>1.8913699999999999E-2</v>
      </c>
      <c r="E40" s="3" t="s">
        <v>72</v>
      </c>
      <c r="F40" s="2">
        <f>B40/D40</f>
        <v>0.50247349804638963</v>
      </c>
      <c r="G40" s="2">
        <f>C40/D40</f>
        <v>1.0483754104167879</v>
      </c>
      <c r="H40" s="2">
        <f>D40/D40</f>
        <v>1</v>
      </c>
      <c r="I40" s="3" t="s">
        <v>72</v>
      </c>
      <c r="J40" s="2">
        <f>F40/F40</f>
        <v>1</v>
      </c>
      <c r="K40" s="2">
        <f t="shared" ref="K40:L40" si="14">G40/G40</f>
        <v>1</v>
      </c>
      <c r="L40" s="2">
        <f t="shared" si="14"/>
        <v>1</v>
      </c>
      <c r="M40" s="3" t="s">
        <v>72</v>
      </c>
      <c r="N40" s="2">
        <f>J40/J36</f>
        <v>1</v>
      </c>
      <c r="O40" s="2">
        <f>K40/K36</f>
        <v>1</v>
      </c>
      <c r="P40" s="2">
        <f>L40/L36</f>
        <v>1</v>
      </c>
    </row>
    <row r="41" spans="1:16" s="1" customFormat="1" ht="13" x14ac:dyDescent="0.15">
      <c r="A41" s="3"/>
      <c r="B41" s="3"/>
      <c r="C41" s="3"/>
      <c r="D41" s="3"/>
      <c r="E41" s="3"/>
      <c r="F41" s="2"/>
      <c r="G41" s="2"/>
      <c r="H41" s="2"/>
      <c r="I41" s="3"/>
      <c r="J41" s="2"/>
      <c r="K41" s="2"/>
      <c r="L41" s="2"/>
      <c r="M41" s="3"/>
      <c r="N41" s="2"/>
      <c r="O41" s="2"/>
      <c r="P41" s="2"/>
    </row>
    <row r="42" spans="1:16" s="1" customFormat="1" ht="13" x14ac:dyDescent="0.15">
      <c r="A42" s="3" t="s">
        <v>73</v>
      </c>
      <c r="B42" s="3">
        <v>2.1805866E-2</v>
      </c>
      <c r="C42" s="3">
        <v>2.5264000000000002E-2</v>
      </c>
      <c r="D42" s="3">
        <v>2.3673519000000001E-2</v>
      </c>
      <c r="E42" s="3" t="s">
        <v>73</v>
      </c>
      <c r="F42" s="2">
        <f>B42/D42</f>
        <v>0.9211079265401988</v>
      </c>
      <c r="G42" s="2">
        <f>C42/D42</f>
        <v>1.0671839704101449</v>
      </c>
      <c r="H42" s="2">
        <f>D42/D42</f>
        <v>1</v>
      </c>
      <c r="I42" s="3" t="s">
        <v>73</v>
      </c>
      <c r="J42" s="1">
        <f>F42/F40</f>
        <v>1.8331472806455551</v>
      </c>
      <c r="K42" s="1">
        <f>G42/G40</f>
        <v>1.0179406725934934</v>
      </c>
      <c r="L42" s="1">
        <f>H42/H40</f>
        <v>1</v>
      </c>
      <c r="M42" s="3" t="s">
        <v>73</v>
      </c>
      <c r="N42" s="2">
        <f>J42/J38</f>
        <v>1.798141022900144</v>
      </c>
      <c r="O42" s="2">
        <f>K42/K38</f>
        <v>1.1055139780185548</v>
      </c>
      <c r="P42" s="2">
        <f>L42/L38</f>
        <v>1</v>
      </c>
    </row>
    <row r="43" spans="1:16" s="1" customFormat="1" ht="13" x14ac:dyDescent="0.15">
      <c r="A43" s="3"/>
      <c r="B43" s="3"/>
      <c r="C43" s="3"/>
      <c r="D43" s="3"/>
      <c r="E43" s="3"/>
      <c r="I43" s="3"/>
      <c r="M43" s="3"/>
    </row>
    <row r="44" spans="1:16" s="1" customFormat="1" ht="13" x14ac:dyDescent="0.15">
      <c r="A44" s="3" t="s">
        <v>74</v>
      </c>
      <c r="B44" s="3">
        <v>1.7817547E-2</v>
      </c>
      <c r="C44" s="3">
        <v>2.0165905000000001E-2</v>
      </c>
      <c r="D44" s="3">
        <v>2.1070921999999999E-2</v>
      </c>
      <c r="E44" s="3" t="s">
        <v>74</v>
      </c>
      <c r="F44" s="2">
        <f>B44/D44</f>
        <v>0.84559883046408701</v>
      </c>
      <c r="G44" s="2">
        <f>C44/D44</f>
        <v>0.95704900810700178</v>
      </c>
      <c r="H44" s="2">
        <f>D44/D44</f>
        <v>1</v>
      </c>
      <c r="I44" s="3" t="s">
        <v>74</v>
      </c>
      <c r="J44" s="2">
        <f>F44/F44</f>
        <v>1</v>
      </c>
      <c r="K44" s="2">
        <f t="shared" ref="K44:L44" si="15">G44/G44</f>
        <v>1</v>
      </c>
      <c r="L44" s="2">
        <f t="shared" si="15"/>
        <v>1</v>
      </c>
      <c r="M44" s="3" t="s">
        <v>74</v>
      </c>
      <c r="N44" s="2">
        <f>J44/J44</f>
        <v>1</v>
      </c>
      <c r="O44" s="2">
        <f>K44/K44</f>
        <v>1</v>
      </c>
      <c r="P44" s="2">
        <f>L44/L44</f>
        <v>1</v>
      </c>
    </row>
    <row r="45" spans="1:16" s="1" customFormat="1" ht="13" x14ac:dyDescent="0.15">
      <c r="A45" s="3"/>
      <c r="B45" s="3"/>
      <c r="C45" s="3"/>
      <c r="D45" s="3"/>
      <c r="E45" s="3"/>
      <c r="F45" s="2"/>
      <c r="G45" s="2"/>
      <c r="H45" s="2"/>
      <c r="I45" s="3"/>
      <c r="J45" s="2"/>
      <c r="K45" s="2"/>
      <c r="L45" s="2"/>
      <c r="M45" s="3"/>
      <c r="N45" s="2"/>
      <c r="O45" s="2"/>
      <c r="P45" s="2"/>
    </row>
    <row r="46" spans="1:16" s="1" customFormat="1" ht="13" x14ac:dyDescent="0.15">
      <c r="A46" s="3" t="s">
        <v>75</v>
      </c>
      <c r="B46" s="3">
        <v>1.5850078E-2</v>
      </c>
      <c r="C46" s="3">
        <v>1.8519147999999999E-2</v>
      </c>
      <c r="D46" s="3">
        <v>1.6697357999999999E-2</v>
      </c>
      <c r="E46" s="3" t="s">
        <v>75</v>
      </c>
      <c r="F46" s="2">
        <f>B46/D46</f>
        <v>0.9492566428772744</v>
      </c>
      <c r="G46" s="2">
        <f>C46/D46</f>
        <v>1.1091064825944321</v>
      </c>
      <c r="H46" s="2">
        <f>D46/D46</f>
        <v>1</v>
      </c>
      <c r="I46" s="3" t="s">
        <v>75</v>
      </c>
      <c r="J46" s="1">
        <f>F46/F44</f>
        <v>1.1225850943482234</v>
      </c>
      <c r="K46" s="1">
        <f>G46/G44</f>
        <v>1.1588815966574093</v>
      </c>
      <c r="L46" s="1">
        <f>H46/H44</f>
        <v>1</v>
      </c>
      <c r="M46" s="3" t="s">
        <v>75</v>
      </c>
      <c r="N46" s="2">
        <f>J46/J46</f>
        <v>1</v>
      </c>
      <c r="O46" s="2">
        <f t="shared" ref="O46:P46" si="16">K46/K46</f>
        <v>1</v>
      </c>
      <c r="P46" s="2">
        <f t="shared" si="16"/>
        <v>1</v>
      </c>
    </row>
    <row r="47" spans="1:16" s="1" customFormat="1" ht="13" x14ac:dyDescent="0.15">
      <c r="A47" s="3"/>
      <c r="B47" s="3"/>
      <c r="C47" s="3"/>
      <c r="D47" s="3"/>
      <c r="E47" s="3"/>
      <c r="F47" s="2"/>
      <c r="G47" s="2"/>
      <c r="H47" s="2"/>
      <c r="I47" s="3"/>
      <c r="M47" s="3"/>
      <c r="N47" s="2"/>
      <c r="O47" s="2"/>
      <c r="P47" s="2"/>
    </row>
    <row r="48" spans="1:16" s="1" customFormat="1" ht="13" x14ac:dyDescent="0.15">
      <c r="A48" s="3" t="s">
        <v>76</v>
      </c>
      <c r="B48" s="3">
        <v>1.3182881E-2</v>
      </c>
      <c r="C48" s="3">
        <v>1.9941542999999999E-2</v>
      </c>
      <c r="D48" s="3">
        <v>1.5134062E-2</v>
      </c>
      <c r="E48" s="3" t="s">
        <v>76</v>
      </c>
      <c r="F48" s="2">
        <f>B48/D48</f>
        <v>0.87107354258228886</v>
      </c>
      <c r="G48" s="2">
        <f>C48/D48</f>
        <v>1.3176596607044426</v>
      </c>
      <c r="H48" s="2">
        <f>D48/D48</f>
        <v>1</v>
      </c>
      <c r="I48" s="3" t="s">
        <v>76</v>
      </c>
      <c r="J48" s="2">
        <f>F48/F48</f>
        <v>1</v>
      </c>
      <c r="K48" s="2">
        <f t="shared" ref="K48:L48" si="17">G48/G48</f>
        <v>1</v>
      </c>
      <c r="L48" s="2">
        <f t="shared" si="17"/>
        <v>1</v>
      </c>
      <c r="M48" s="3" t="s">
        <v>76</v>
      </c>
      <c r="N48" s="2">
        <f>J48/J44</f>
        <v>1</v>
      </c>
      <c r="O48" s="2">
        <f>K48/K44</f>
        <v>1</v>
      </c>
      <c r="P48" s="2">
        <f>L48/L44</f>
        <v>1</v>
      </c>
    </row>
    <row r="49" spans="1:16" s="1" customFormat="1" ht="13" x14ac:dyDescent="0.15">
      <c r="A49" s="3"/>
      <c r="B49" s="3"/>
      <c r="C49" s="3"/>
      <c r="D49" s="3"/>
      <c r="E49" s="3"/>
      <c r="F49" s="2"/>
      <c r="G49" s="2"/>
      <c r="H49" s="2"/>
      <c r="I49" s="3"/>
      <c r="J49" s="2"/>
      <c r="K49" s="2"/>
      <c r="L49" s="2"/>
      <c r="M49" s="3"/>
      <c r="N49" s="2"/>
      <c r="O49" s="2"/>
      <c r="P49" s="2"/>
    </row>
    <row r="50" spans="1:16" s="1" customFormat="1" ht="13" x14ac:dyDescent="0.15">
      <c r="A50" s="3" t="s">
        <v>77</v>
      </c>
      <c r="B50" s="3">
        <v>1.5364426E-2</v>
      </c>
      <c r="C50" s="3">
        <v>2.6040532000000002E-2</v>
      </c>
      <c r="D50" s="3">
        <v>1.9657938E-2</v>
      </c>
      <c r="E50" s="3" t="s">
        <v>77</v>
      </c>
      <c r="F50" s="2">
        <f>B50/D50</f>
        <v>0.78158889299579648</v>
      </c>
      <c r="G50" s="2">
        <f>C50/D50</f>
        <v>1.3246827820903699</v>
      </c>
      <c r="H50" s="2">
        <f>D50/D50</f>
        <v>1</v>
      </c>
      <c r="I50" s="3" t="s">
        <v>77</v>
      </c>
      <c r="J50" s="1">
        <f>F50/F48</f>
        <v>0.89727084429494208</v>
      </c>
      <c r="K50" s="1">
        <f>G50/G48</f>
        <v>1.0053299965046911</v>
      </c>
      <c r="L50" s="1">
        <f>H50/H48</f>
        <v>1</v>
      </c>
      <c r="M50" s="3" t="s">
        <v>77</v>
      </c>
      <c r="N50" s="2">
        <f>J50/J46</f>
        <v>0.79928982561085982</v>
      </c>
      <c r="O50" s="2">
        <f>K50/K46</f>
        <v>0.8675001824210421</v>
      </c>
      <c r="P50" s="2">
        <f>L50/L46</f>
        <v>1</v>
      </c>
    </row>
    <row r="51" spans="1:16" s="1" customFormat="1" ht="13" x14ac:dyDescent="0.15"/>
    <row r="52" spans="1:16" s="1" customFormat="1" ht="13" x14ac:dyDescent="0.15">
      <c r="A52" s="1" t="s">
        <v>37</v>
      </c>
      <c r="B52" s="1" t="s">
        <v>56</v>
      </c>
      <c r="C52" s="1" t="s">
        <v>65</v>
      </c>
      <c r="D52" s="1" t="s">
        <v>52</v>
      </c>
      <c r="F52" s="1" t="s">
        <v>56</v>
      </c>
      <c r="G52" s="1" t="s">
        <v>65</v>
      </c>
      <c r="H52" s="1" t="s">
        <v>52</v>
      </c>
      <c r="J52" s="1" t="s">
        <v>56</v>
      </c>
      <c r="K52" s="1" t="s">
        <v>65</v>
      </c>
      <c r="L52" s="1" t="s">
        <v>52</v>
      </c>
      <c r="N52" s="3" t="s">
        <v>56</v>
      </c>
      <c r="O52" s="2" t="s">
        <v>65</v>
      </c>
      <c r="P52" s="2" t="s">
        <v>52</v>
      </c>
    </row>
    <row r="53" spans="1:16" s="1" customFormat="1" ht="13" x14ac:dyDescent="0.15">
      <c r="A53" s="3" t="s">
        <v>70</v>
      </c>
      <c r="B53" s="3">
        <v>2.227931E-2</v>
      </c>
      <c r="C53" s="3">
        <v>1.4769808000000001E-2</v>
      </c>
      <c r="D53" s="3">
        <v>1.5035354000000001E-2</v>
      </c>
      <c r="E53" s="3" t="s">
        <v>70</v>
      </c>
      <c r="F53" s="2">
        <f>B53/D53</f>
        <v>1.4817948416778215</v>
      </c>
      <c r="G53" s="2">
        <f>C53/D53</f>
        <v>0.98233856016958432</v>
      </c>
      <c r="H53" s="2">
        <f>D53/D53</f>
        <v>1</v>
      </c>
      <c r="I53" s="3" t="s">
        <v>70</v>
      </c>
      <c r="J53" s="2">
        <f>F53/F53</f>
        <v>1</v>
      </c>
      <c r="K53" s="2">
        <f t="shared" ref="K53:L53" si="18">G53/G53</f>
        <v>1</v>
      </c>
      <c r="L53" s="2">
        <f t="shared" si="18"/>
        <v>1</v>
      </c>
      <c r="M53" s="3" t="s">
        <v>70</v>
      </c>
      <c r="N53" s="2">
        <f>J53/J53</f>
        <v>1</v>
      </c>
      <c r="O53" s="2">
        <f>K53/K53</f>
        <v>1</v>
      </c>
      <c r="P53" s="2">
        <f>L53/L53</f>
        <v>1</v>
      </c>
    </row>
    <row r="54" spans="1:16" s="1" customFormat="1" ht="13" x14ac:dyDescent="0.15">
      <c r="A54" s="3"/>
      <c r="B54" s="3"/>
      <c r="C54" s="3"/>
      <c r="D54" s="3"/>
      <c r="E54" s="3"/>
      <c r="F54" s="2"/>
      <c r="G54" s="2"/>
      <c r="H54" s="2"/>
      <c r="I54" s="3"/>
      <c r="J54" s="2"/>
      <c r="K54" s="2"/>
      <c r="L54" s="2"/>
      <c r="M54" s="3"/>
      <c r="N54" s="2"/>
      <c r="O54" s="2"/>
      <c r="P54" s="2"/>
    </row>
    <row r="55" spans="1:16" s="1" customFormat="1" ht="13" x14ac:dyDescent="0.15">
      <c r="A55" s="3" t="s">
        <v>71</v>
      </c>
      <c r="B55" s="3">
        <v>2.5016785999999999E-2</v>
      </c>
      <c r="C55" s="3">
        <v>2.1634980000000002E-2</v>
      </c>
      <c r="D55" s="3">
        <v>2.3235130999999999E-2</v>
      </c>
      <c r="E55" s="3" t="s">
        <v>71</v>
      </c>
      <c r="F55" s="2">
        <f>B55/D55</f>
        <v>1.0766793610933374</v>
      </c>
      <c r="G55" s="2">
        <f>C55/D55</f>
        <v>0.93113225830317037</v>
      </c>
      <c r="H55" s="2">
        <f>D55/D55</f>
        <v>1</v>
      </c>
      <c r="I55" s="3" t="s">
        <v>71</v>
      </c>
      <c r="J55" s="1">
        <f>F55/F53</f>
        <v>0.72660487863098788</v>
      </c>
      <c r="K55" s="1">
        <f>G55/G53</f>
        <v>0.9478730613429508</v>
      </c>
      <c r="L55" s="1">
        <f>H55/H53</f>
        <v>1</v>
      </c>
      <c r="M55" s="3" t="s">
        <v>71</v>
      </c>
      <c r="N55" s="2">
        <f>J55/J55</f>
        <v>1</v>
      </c>
      <c r="O55" s="2">
        <f t="shared" ref="O55:P55" si="19">K55/K55</f>
        <v>1</v>
      </c>
      <c r="P55" s="2">
        <f t="shared" si="19"/>
        <v>1</v>
      </c>
    </row>
    <row r="56" spans="1:16" s="1" customFormat="1" ht="13" x14ac:dyDescent="0.15">
      <c r="A56" s="3"/>
      <c r="B56" s="3"/>
      <c r="C56" s="3"/>
      <c r="D56" s="3"/>
      <c r="E56" s="3"/>
      <c r="F56" s="2"/>
      <c r="G56" s="2"/>
      <c r="H56" s="2"/>
      <c r="I56" s="3"/>
      <c r="M56" s="3"/>
      <c r="N56" s="2"/>
      <c r="O56" s="2"/>
      <c r="P56" s="2"/>
    </row>
    <row r="57" spans="1:16" s="1" customFormat="1" ht="13" x14ac:dyDescent="0.15">
      <c r="A57" s="3" t="s">
        <v>72</v>
      </c>
      <c r="B57" s="3">
        <v>5.7762766E-2</v>
      </c>
      <c r="C57" s="3">
        <v>4.7224596000000001E-2</v>
      </c>
      <c r="D57" s="3">
        <v>5.3850752000000002E-2</v>
      </c>
      <c r="E57" s="3" t="s">
        <v>72</v>
      </c>
      <c r="F57" s="2">
        <f>B57/D57</f>
        <v>1.0726454850621212</v>
      </c>
      <c r="G57" s="2">
        <f>C57/D57</f>
        <v>0.87695332462581022</v>
      </c>
      <c r="H57" s="2">
        <f>D57/D57</f>
        <v>1</v>
      </c>
      <c r="I57" s="3" t="s">
        <v>72</v>
      </c>
      <c r="J57" s="2">
        <f>F57/F57</f>
        <v>1</v>
      </c>
      <c r="K57" s="2">
        <f t="shared" ref="K57:L57" si="20">G57/G57</f>
        <v>1</v>
      </c>
      <c r="L57" s="2">
        <f t="shared" si="20"/>
        <v>1</v>
      </c>
      <c r="M57" s="3" t="s">
        <v>72</v>
      </c>
      <c r="N57" s="2">
        <f>J57/J53</f>
        <v>1</v>
      </c>
      <c r="O57" s="2">
        <f>K57/K53</f>
        <v>1</v>
      </c>
      <c r="P57" s="2">
        <f>L57/L53</f>
        <v>1</v>
      </c>
    </row>
    <row r="58" spans="1:16" s="1" customFormat="1" ht="13" x14ac:dyDescent="0.15">
      <c r="A58" s="3"/>
      <c r="B58" s="3"/>
      <c r="C58" s="3"/>
      <c r="D58" s="3"/>
      <c r="E58" s="3"/>
      <c r="F58" s="2"/>
      <c r="G58" s="2"/>
      <c r="H58" s="2"/>
      <c r="I58" s="3"/>
      <c r="J58" s="2"/>
      <c r="K58" s="2"/>
      <c r="L58" s="2"/>
      <c r="M58" s="3"/>
      <c r="N58" s="2"/>
      <c r="O58" s="2"/>
      <c r="P58" s="2"/>
    </row>
    <row r="59" spans="1:16" s="1" customFormat="1" ht="13" x14ac:dyDescent="0.15">
      <c r="A59" s="3" t="s">
        <v>73</v>
      </c>
      <c r="B59" s="3">
        <v>2.4514273999999999E-2</v>
      </c>
      <c r="C59" s="3">
        <v>1.8605581E-2</v>
      </c>
      <c r="D59" s="3">
        <v>1.8712630000000001E-2</v>
      </c>
      <c r="E59" s="3" t="s">
        <v>73</v>
      </c>
      <c r="F59" s="2">
        <f>B59/D59</f>
        <v>1.3100389416132312</v>
      </c>
      <c r="G59" s="2">
        <f>C59/D59</f>
        <v>0.99427931829999305</v>
      </c>
      <c r="H59" s="2">
        <f>D59/D59</f>
        <v>1</v>
      </c>
      <c r="I59" s="3" t="s">
        <v>73</v>
      </c>
      <c r="J59" s="1">
        <f>F59/F57</f>
        <v>1.2213158586477075</v>
      </c>
      <c r="K59" s="1">
        <f>G59/G57</f>
        <v>1.1337881850487823</v>
      </c>
      <c r="L59" s="1">
        <f>H59/H57</f>
        <v>1</v>
      </c>
      <c r="M59" s="3" t="s">
        <v>73</v>
      </c>
      <c r="N59" s="2">
        <f>J59/J55</f>
        <v>1.6808528191399092</v>
      </c>
      <c r="O59" s="2">
        <f>K59/K55</f>
        <v>1.1961392630384771</v>
      </c>
      <c r="P59" s="2">
        <f>L59/L55</f>
        <v>1</v>
      </c>
    </row>
    <row r="60" spans="1:16" s="1" customFormat="1" ht="13" x14ac:dyDescent="0.15">
      <c r="A60" s="3"/>
      <c r="B60" s="3"/>
      <c r="C60" s="3"/>
      <c r="D60" s="3"/>
      <c r="E60" s="3"/>
      <c r="F60" s="2"/>
      <c r="G60" s="2"/>
      <c r="H60" s="2"/>
      <c r="I60" s="3"/>
      <c r="M60" s="3"/>
    </row>
    <row r="61" spans="1:16" s="1" customFormat="1" ht="13" x14ac:dyDescent="0.15">
      <c r="A61" s="3" t="s">
        <v>74</v>
      </c>
      <c r="B61" s="3">
        <v>1.9439608000000001E-2</v>
      </c>
      <c r="C61" s="3">
        <v>1.2251119E-2</v>
      </c>
      <c r="D61" s="3">
        <v>1.5172698E-2</v>
      </c>
      <c r="E61" s="3" t="s">
        <v>74</v>
      </c>
      <c r="F61" s="2">
        <f>B61/D61</f>
        <v>1.2812228912748411</v>
      </c>
      <c r="G61" s="2">
        <f>C61/D61</f>
        <v>0.80744499099632772</v>
      </c>
      <c r="H61" s="2">
        <f>D61/D61</f>
        <v>1</v>
      </c>
      <c r="I61" s="3" t="s">
        <v>74</v>
      </c>
      <c r="J61" s="2">
        <f>F61/F61</f>
        <v>1</v>
      </c>
      <c r="K61" s="2">
        <f t="shared" ref="K61:L61" si="21">G61/G61</f>
        <v>1</v>
      </c>
      <c r="L61" s="2">
        <f t="shared" si="21"/>
        <v>1</v>
      </c>
      <c r="M61" s="3" t="s">
        <v>74</v>
      </c>
      <c r="N61" s="2">
        <f>J61/J61</f>
        <v>1</v>
      </c>
      <c r="O61" s="2">
        <f>K61/K61</f>
        <v>1</v>
      </c>
      <c r="P61" s="2">
        <f>L61/L61</f>
        <v>1</v>
      </c>
    </row>
    <row r="62" spans="1:16" s="1" customFormat="1" ht="13" x14ac:dyDescent="0.15">
      <c r="A62" s="3"/>
      <c r="B62" s="3"/>
      <c r="C62" s="3"/>
      <c r="D62" s="3"/>
      <c r="E62" s="3"/>
      <c r="F62" s="2"/>
      <c r="G62" s="2"/>
      <c r="H62" s="2"/>
      <c r="I62" s="3"/>
      <c r="J62" s="2"/>
      <c r="K62" s="2"/>
      <c r="L62" s="2"/>
      <c r="M62" s="3"/>
      <c r="N62" s="2"/>
      <c r="O62" s="2"/>
      <c r="P62" s="2"/>
    </row>
    <row r="63" spans="1:16" s="1" customFormat="1" ht="13" x14ac:dyDescent="0.15">
      <c r="A63" s="3" t="s">
        <v>75</v>
      </c>
      <c r="B63" s="3">
        <v>2.0917781E-2</v>
      </c>
      <c r="C63" s="3">
        <v>1.8896054999999998E-2</v>
      </c>
      <c r="D63" s="3">
        <v>1.7745400000000001E-2</v>
      </c>
      <c r="E63" s="3" t="s">
        <v>75</v>
      </c>
      <c r="F63" s="2">
        <f>B63/D63</f>
        <v>1.1787720197910443</v>
      </c>
      <c r="G63" s="2">
        <f>C63/D63</f>
        <v>1.0648424380402808</v>
      </c>
      <c r="H63" s="2">
        <f>D63/D63</f>
        <v>1</v>
      </c>
      <c r="I63" s="3" t="s">
        <v>75</v>
      </c>
      <c r="J63" s="1">
        <f>F63/F61</f>
        <v>0.92003665234090826</v>
      </c>
      <c r="K63" s="1">
        <f>G63/G61</f>
        <v>1.318780164486925</v>
      </c>
      <c r="L63" s="1">
        <f>H63/H61</f>
        <v>1</v>
      </c>
      <c r="M63" s="3" t="s">
        <v>75</v>
      </c>
      <c r="N63" s="2">
        <f>J63/J63</f>
        <v>1</v>
      </c>
      <c r="O63" s="2">
        <f t="shared" ref="O63:P63" si="22">K63/K63</f>
        <v>1</v>
      </c>
      <c r="P63" s="2">
        <f t="shared" si="22"/>
        <v>1</v>
      </c>
    </row>
    <row r="64" spans="1:16" s="1" customFormat="1" ht="13" x14ac:dyDescent="0.15">
      <c r="A64" s="3"/>
      <c r="B64" s="3"/>
      <c r="C64" s="3"/>
      <c r="D64" s="3"/>
      <c r="E64" s="3"/>
      <c r="F64" s="2"/>
      <c r="G64" s="2"/>
      <c r="H64" s="2"/>
      <c r="I64" s="3"/>
      <c r="M64" s="3"/>
      <c r="N64" s="2"/>
      <c r="O64" s="2"/>
      <c r="P64" s="2"/>
    </row>
    <row r="65" spans="1:24" s="1" customFormat="1" ht="13" x14ac:dyDescent="0.15">
      <c r="A65" s="3" t="s">
        <v>76</v>
      </c>
      <c r="B65" s="3">
        <v>3.7805683E-2</v>
      </c>
      <c r="C65" s="3">
        <v>2.5829635E-2</v>
      </c>
      <c r="D65" s="3">
        <v>2.5557586E-2</v>
      </c>
      <c r="E65" s="3" t="s">
        <v>76</v>
      </c>
      <c r="F65" s="2">
        <f>B65/D65</f>
        <v>1.479235284584389</v>
      </c>
      <c r="G65" s="2">
        <f>C65/D65</f>
        <v>1.0106445499195424</v>
      </c>
      <c r="H65" s="2">
        <f>D65/D65</f>
        <v>1</v>
      </c>
      <c r="I65" s="3" t="s">
        <v>76</v>
      </c>
      <c r="J65" s="2">
        <f>F65/F65</f>
        <v>1</v>
      </c>
      <c r="K65" s="2">
        <f t="shared" ref="K65:L65" si="23">G65/G65</f>
        <v>1</v>
      </c>
      <c r="L65" s="2">
        <f t="shared" si="23"/>
        <v>1</v>
      </c>
      <c r="M65" s="3" t="s">
        <v>76</v>
      </c>
      <c r="N65" s="2">
        <f>J65/J61</f>
        <v>1</v>
      </c>
      <c r="O65" s="2">
        <f>K65/K61</f>
        <v>1</v>
      </c>
      <c r="P65" s="2">
        <f>L65/L61</f>
        <v>1</v>
      </c>
    </row>
    <row r="66" spans="1:24" s="1" customFormat="1" ht="13" x14ac:dyDescent="0.15">
      <c r="A66" s="3"/>
      <c r="B66" s="3"/>
      <c r="C66" s="3"/>
      <c r="D66" s="3"/>
      <c r="E66" s="3"/>
      <c r="F66" s="2"/>
      <c r="G66" s="2"/>
      <c r="H66" s="2"/>
      <c r="I66" s="3"/>
      <c r="J66" s="2"/>
      <c r="K66" s="2"/>
      <c r="L66" s="2"/>
      <c r="M66" s="3"/>
      <c r="N66" s="2"/>
      <c r="O66" s="2"/>
      <c r="P66" s="2"/>
    </row>
    <row r="67" spans="1:24" s="1" customFormat="1" ht="13" x14ac:dyDescent="0.15">
      <c r="A67" s="3" t="s">
        <v>77</v>
      </c>
      <c r="B67" s="3">
        <v>2.8055473000000001E-2</v>
      </c>
      <c r="C67" s="3">
        <v>1.6615118000000002E-2</v>
      </c>
      <c r="D67" s="3">
        <v>2.1750823999999998E-2</v>
      </c>
      <c r="E67" s="3" t="s">
        <v>77</v>
      </c>
      <c r="F67" s="2">
        <f>B67/D67</f>
        <v>1.2898579382555806</v>
      </c>
      <c r="G67" s="2">
        <f>C67/D67</f>
        <v>0.76388453145499235</v>
      </c>
      <c r="H67" s="2">
        <f>D67/D67</f>
        <v>1</v>
      </c>
      <c r="I67" s="3" t="s">
        <v>77</v>
      </c>
      <c r="J67" s="1">
        <f>F67/F65</f>
        <v>0.87197618370628815</v>
      </c>
      <c r="K67" s="1">
        <f>G67/G65</f>
        <v>0.75583896585184707</v>
      </c>
      <c r="L67" s="1">
        <f>H67/H65</f>
        <v>1</v>
      </c>
      <c r="M67" s="3" t="s">
        <v>77</v>
      </c>
      <c r="N67" s="2">
        <f>J67/J63</f>
        <v>0.94776244129803222</v>
      </c>
      <c r="O67" s="2">
        <f>K67/K63</f>
        <v>0.57313492135052568</v>
      </c>
      <c r="P67" s="2">
        <f>L67/L63</f>
        <v>1</v>
      </c>
    </row>
    <row r="68" spans="1:24" s="1" customFormat="1" ht="13" x14ac:dyDescent="0.15"/>
    <row r="69" spans="1:24" s="7" customFormat="1" ht="13" x14ac:dyDescent="0.15">
      <c r="A69" s="6" t="s">
        <v>39</v>
      </c>
      <c r="B69" s="2" t="s">
        <v>18</v>
      </c>
      <c r="C69" s="2" t="s">
        <v>17</v>
      </c>
      <c r="D69" s="2" t="s">
        <v>33</v>
      </c>
      <c r="E69" s="6" t="s">
        <v>38</v>
      </c>
      <c r="F69" s="2" t="s">
        <v>18</v>
      </c>
      <c r="G69" s="2" t="s">
        <v>17</v>
      </c>
      <c r="H69" s="2" t="s">
        <v>33</v>
      </c>
      <c r="I69" s="7" t="s">
        <v>37</v>
      </c>
      <c r="M69" s="8" t="s">
        <v>78</v>
      </c>
      <c r="N69" s="6" t="s">
        <v>18</v>
      </c>
      <c r="O69" s="6" t="s">
        <v>17</v>
      </c>
      <c r="P69" s="6" t="s">
        <v>33</v>
      </c>
      <c r="Q69" s="8" t="s">
        <v>35</v>
      </c>
      <c r="R69" s="6" t="s">
        <v>18</v>
      </c>
      <c r="S69" s="6" t="s">
        <v>17</v>
      </c>
      <c r="T69" s="6" t="s">
        <v>33</v>
      </c>
      <c r="U69" s="8" t="s">
        <v>34</v>
      </c>
      <c r="V69" s="6" t="s">
        <v>18</v>
      </c>
      <c r="W69" s="6" t="s">
        <v>17</v>
      </c>
      <c r="X69" s="6" t="s">
        <v>33</v>
      </c>
    </row>
    <row r="70" spans="1:24" s="7" customFormat="1" ht="13" x14ac:dyDescent="0.15">
      <c r="A70" s="3" t="s">
        <v>66</v>
      </c>
      <c r="B70" s="2">
        <v>1</v>
      </c>
      <c r="C70" s="2">
        <v>1</v>
      </c>
      <c r="D70" s="2">
        <v>1</v>
      </c>
      <c r="E70" s="3" t="s">
        <v>66</v>
      </c>
      <c r="F70" s="2">
        <v>1</v>
      </c>
      <c r="G70" s="2">
        <v>1</v>
      </c>
      <c r="H70" s="2">
        <v>1</v>
      </c>
      <c r="M70" s="3" t="s">
        <v>66</v>
      </c>
      <c r="N70" s="8">
        <f>AVERAGE(B70,F70)</f>
        <v>1</v>
      </c>
      <c r="O70" s="8">
        <f t="shared" ref="O70:P70" si="24">AVERAGE(C70,G70)</f>
        <v>1</v>
      </c>
      <c r="P70" s="8">
        <f t="shared" si="24"/>
        <v>1</v>
      </c>
      <c r="Q70" s="3" t="s">
        <v>66</v>
      </c>
      <c r="R70" s="7">
        <f>STDEV(B70,F70)</f>
        <v>0</v>
      </c>
      <c r="S70" s="7">
        <f>STDEV(C70,G70)</f>
        <v>0</v>
      </c>
      <c r="T70" s="7">
        <f>STDEV(D70,H70)</f>
        <v>0</v>
      </c>
      <c r="U70" s="3" t="s">
        <v>66</v>
      </c>
      <c r="V70" s="7">
        <f>R70/SQRT(2)</f>
        <v>0</v>
      </c>
      <c r="W70" s="7">
        <f>S70/SQRT(2)</f>
        <v>0</v>
      </c>
      <c r="X70" s="7">
        <f>T70/SQRT(2)</f>
        <v>0</v>
      </c>
    </row>
    <row r="71" spans="1:24" s="7" customFormat="1" ht="13" x14ac:dyDescent="0.15">
      <c r="A71" s="3"/>
      <c r="B71" s="2"/>
      <c r="C71" s="2"/>
      <c r="D71" s="2"/>
      <c r="E71" s="3"/>
      <c r="F71" s="2"/>
      <c r="G71" s="2"/>
      <c r="H71" s="2"/>
      <c r="M71" s="3"/>
      <c r="N71" s="8"/>
      <c r="O71" s="8"/>
      <c r="P71" s="8"/>
      <c r="Q71" s="3"/>
      <c r="U71" s="3"/>
    </row>
    <row r="72" spans="1:24" s="7" customFormat="1" ht="13" x14ac:dyDescent="0.15">
      <c r="A72" s="3" t="s">
        <v>67</v>
      </c>
      <c r="B72" s="2">
        <v>1</v>
      </c>
      <c r="C72" s="2">
        <v>1</v>
      </c>
      <c r="D72" s="2">
        <v>1</v>
      </c>
      <c r="E72" s="3" t="s">
        <v>67</v>
      </c>
      <c r="F72" s="2">
        <v>1</v>
      </c>
      <c r="G72" s="2">
        <v>1</v>
      </c>
      <c r="H72" s="2">
        <v>1</v>
      </c>
      <c r="M72" s="3" t="s">
        <v>67</v>
      </c>
      <c r="N72" s="8">
        <f t="shared" ref="N72:P72" si="25">AVERAGE(B72,F72)</f>
        <v>1</v>
      </c>
      <c r="O72" s="8">
        <f t="shared" si="25"/>
        <v>1</v>
      </c>
      <c r="P72" s="8">
        <f t="shared" si="25"/>
        <v>1</v>
      </c>
      <c r="Q72" s="3" t="s">
        <v>67</v>
      </c>
      <c r="R72" s="7">
        <f>STDEV(F72,N72)</f>
        <v>0</v>
      </c>
      <c r="S72" s="7">
        <f>STDEV(C72,G72)</f>
        <v>0</v>
      </c>
      <c r="T72" s="7">
        <f>STDEV(D72,H72)</f>
        <v>0</v>
      </c>
      <c r="U72" s="3" t="s">
        <v>67</v>
      </c>
      <c r="V72" s="7">
        <f>R72/SQRT(2)</f>
        <v>0</v>
      </c>
      <c r="W72" s="7">
        <f>S72/SQRT(2)</f>
        <v>0</v>
      </c>
      <c r="X72" s="7">
        <f t="shared" ref="X72" si="26">T72/SQRT(2)</f>
        <v>0</v>
      </c>
    </row>
    <row r="73" spans="1:24" s="7" customFormat="1" ht="13" x14ac:dyDescent="0.15">
      <c r="A73" s="3"/>
      <c r="B73" s="2"/>
      <c r="C73" s="2"/>
      <c r="D73" s="2"/>
      <c r="E73" s="3"/>
      <c r="F73" s="2"/>
      <c r="G73" s="2"/>
      <c r="H73" s="2"/>
      <c r="M73" s="3"/>
      <c r="N73" s="8"/>
      <c r="O73" s="8"/>
      <c r="P73" s="8"/>
      <c r="Q73" s="3"/>
      <c r="U73" s="3"/>
    </row>
    <row r="74" spans="1:24" s="7" customFormat="1" ht="13" x14ac:dyDescent="0.15">
      <c r="A74" s="3" t="s">
        <v>68</v>
      </c>
      <c r="B74" s="2">
        <v>1</v>
      </c>
      <c r="C74" s="2">
        <v>1</v>
      </c>
      <c r="D74" s="2">
        <v>1</v>
      </c>
      <c r="E74" s="3" t="s">
        <v>68</v>
      </c>
      <c r="F74" s="2">
        <v>1</v>
      </c>
      <c r="G74" s="2">
        <v>1</v>
      </c>
      <c r="H74" s="2">
        <v>1</v>
      </c>
      <c r="M74" s="3" t="s">
        <v>68</v>
      </c>
      <c r="N74" s="8">
        <f t="shared" ref="N74:P74" si="27">AVERAGE(B74,F74)</f>
        <v>1</v>
      </c>
      <c r="O74" s="8">
        <f t="shared" si="27"/>
        <v>1</v>
      </c>
      <c r="P74" s="8">
        <f t="shared" si="27"/>
        <v>1</v>
      </c>
      <c r="Q74" s="3" t="s">
        <v>68</v>
      </c>
      <c r="R74" s="7">
        <f>STDEV(F74,N74)</f>
        <v>0</v>
      </c>
      <c r="S74" s="7">
        <f>STDEV(C74,G74)</f>
        <v>0</v>
      </c>
      <c r="T74" s="7">
        <f>STDEV(D74,H74)</f>
        <v>0</v>
      </c>
      <c r="U74" s="3" t="s">
        <v>68</v>
      </c>
      <c r="V74" s="7">
        <f>R74/SQRT(2)</f>
        <v>0</v>
      </c>
      <c r="W74" s="7">
        <f>S74/SQRT(2)</f>
        <v>0</v>
      </c>
      <c r="X74" s="7">
        <f t="shared" ref="X74" si="28">T74/SQRT(2)</f>
        <v>0</v>
      </c>
    </row>
    <row r="75" spans="1:24" s="7" customFormat="1" ht="13" x14ac:dyDescent="0.15">
      <c r="A75" s="3"/>
      <c r="B75" s="3"/>
      <c r="C75" s="3"/>
      <c r="D75" s="3"/>
      <c r="E75" s="3"/>
      <c r="F75" s="2"/>
      <c r="G75" s="2"/>
      <c r="H75" s="2"/>
      <c r="M75" s="3"/>
      <c r="N75" s="8"/>
      <c r="O75" s="8"/>
      <c r="P75" s="8"/>
      <c r="Q75" s="3"/>
      <c r="U75" s="3"/>
    </row>
    <row r="76" spans="1:24" s="7" customFormat="1" ht="13" x14ac:dyDescent="0.15">
      <c r="A76" s="3" t="s">
        <v>69</v>
      </c>
      <c r="B76" s="2">
        <v>2.0056194440000001</v>
      </c>
      <c r="C76" s="2">
        <v>0.87917703999999997</v>
      </c>
      <c r="D76" s="2">
        <v>1</v>
      </c>
      <c r="E76" s="3" t="s">
        <v>69</v>
      </c>
      <c r="F76" s="2">
        <v>1.541852759</v>
      </c>
      <c r="G76" s="2">
        <v>1.236274479</v>
      </c>
      <c r="H76" s="2">
        <v>1</v>
      </c>
      <c r="M76" s="3" t="s">
        <v>69</v>
      </c>
      <c r="N76" s="8">
        <f>AVERAGE(B76,F76)</f>
        <v>1.7737361014999999</v>
      </c>
      <c r="O76" s="8">
        <f>AVERAGE(C76,G76)</f>
        <v>1.0577257595</v>
      </c>
      <c r="P76" s="8">
        <f t="shared" ref="P76" si="29">AVERAGE(D76,H76)</f>
        <v>1</v>
      </c>
      <c r="Q76" s="3" t="s">
        <v>69</v>
      </c>
      <c r="R76" s="7">
        <f>STDEV(B76,F76)</f>
        <v>0.32793256785190666</v>
      </c>
      <c r="S76" s="7">
        <f>STDEV(C76,G76)</f>
        <v>0.25250602066124905</v>
      </c>
      <c r="T76" s="7">
        <f>STDEV(D76,H76)</f>
        <v>0</v>
      </c>
      <c r="U76" s="3" t="s">
        <v>69</v>
      </c>
      <c r="V76" s="7">
        <f>R76/SQRT(2)</f>
        <v>0.23188334250000081</v>
      </c>
      <c r="W76" s="7">
        <f>S76/SQRT(2)</f>
        <v>0.17854871949999968</v>
      </c>
      <c r="X76" s="7">
        <f t="shared" ref="X76" si="30">T76/SQRT(2)</f>
        <v>0</v>
      </c>
    </row>
    <row r="77" spans="1:24" s="7" customFormat="1" ht="13" x14ac:dyDescent="0.15">
      <c r="A77" s="3"/>
      <c r="B77" s="2"/>
      <c r="C77" s="2"/>
      <c r="D77" s="2"/>
      <c r="E77" s="3"/>
      <c r="F77" s="2"/>
      <c r="G77" s="2"/>
      <c r="H77" s="2"/>
      <c r="I77" s="6"/>
      <c r="J77" s="3" t="s">
        <v>18</v>
      </c>
      <c r="K77" s="2" t="s">
        <v>17</v>
      </c>
      <c r="L77" s="2" t="s">
        <v>33</v>
      </c>
      <c r="M77" s="3"/>
      <c r="Q77" s="3"/>
      <c r="U77" s="3"/>
    </row>
    <row r="78" spans="1:24" s="7" customFormat="1" ht="13" x14ac:dyDescent="0.15">
      <c r="A78" s="3" t="s">
        <v>70</v>
      </c>
      <c r="B78" s="2">
        <v>1</v>
      </c>
      <c r="C78" s="2">
        <v>1</v>
      </c>
      <c r="D78" s="2">
        <v>1</v>
      </c>
      <c r="E78" s="3" t="s">
        <v>70</v>
      </c>
      <c r="F78" s="2">
        <v>1</v>
      </c>
      <c r="G78" s="2">
        <v>1</v>
      </c>
      <c r="H78" s="2">
        <v>1</v>
      </c>
      <c r="I78" s="3" t="s">
        <v>70</v>
      </c>
      <c r="J78" s="2">
        <v>1</v>
      </c>
      <c r="K78" s="2">
        <v>1</v>
      </c>
      <c r="L78" s="2">
        <v>1</v>
      </c>
      <c r="M78" s="3" t="s">
        <v>70</v>
      </c>
      <c r="N78" s="7">
        <f>AVERAGE(B78,F78,J78)</f>
        <v>1</v>
      </c>
      <c r="O78" s="7">
        <f t="shared" ref="O78:P78" si="31">AVERAGE(C78,G78,K78)</f>
        <v>1</v>
      </c>
      <c r="P78" s="7">
        <f t="shared" si="31"/>
        <v>1</v>
      </c>
      <c r="Q78" s="3" t="s">
        <v>70</v>
      </c>
      <c r="R78" s="7">
        <f>STDEV(B78,F78,J78)</f>
        <v>0</v>
      </c>
      <c r="S78" s="7">
        <f>STDEV(C78,G78,K78)</f>
        <v>0</v>
      </c>
      <c r="T78" s="7">
        <f>STDEV(D78,H78,L78)</f>
        <v>0</v>
      </c>
      <c r="U78" s="3" t="s">
        <v>70</v>
      </c>
      <c r="V78" s="7">
        <f>R78/SQRT(3)</f>
        <v>0</v>
      </c>
      <c r="W78" s="7">
        <f t="shared" ref="W78:X78" si="32">S78/SQRT(3)</f>
        <v>0</v>
      </c>
      <c r="X78" s="7">
        <f t="shared" si="32"/>
        <v>0</v>
      </c>
    </row>
    <row r="79" spans="1:24" s="7" customFormat="1" ht="13" x14ac:dyDescent="0.15">
      <c r="A79" s="3"/>
      <c r="B79" s="2"/>
      <c r="C79" s="2"/>
      <c r="D79" s="2"/>
      <c r="E79" s="3"/>
      <c r="F79" s="2"/>
      <c r="G79" s="2"/>
      <c r="H79" s="2"/>
      <c r="I79" s="3"/>
      <c r="J79" s="2"/>
      <c r="K79" s="2"/>
      <c r="L79" s="2"/>
      <c r="M79" s="3"/>
      <c r="Q79" s="3"/>
      <c r="U79" s="3"/>
    </row>
    <row r="80" spans="1:24" s="7" customFormat="1" ht="13" x14ac:dyDescent="0.15">
      <c r="A80" s="3" t="s">
        <v>71</v>
      </c>
      <c r="B80" s="2">
        <v>1</v>
      </c>
      <c r="C80" s="2">
        <v>1</v>
      </c>
      <c r="D80" s="2">
        <v>1</v>
      </c>
      <c r="E80" s="3" t="s">
        <v>71</v>
      </c>
      <c r="F80" s="2">
        <v>1</v>
      </c>
      <c r="G80" s="2">
        <v>1</v>
      </c>
      <c r="H80" s="2">
        <v>1</v>
      </c>
      <c r="I80" s="3" t="s">
        <v>71</v>
      </c>
      <c r="J80" s="2">
        <v>1</v>
      </c>
      <c r="K80" s="2">
        <v>1</v>
      </c>
      <c r="L80" s="2">
        <v>1</v>
      </c>
      <c r="M80" s="3" t="s">
        <v>71</v>
      </c>
      <c r="N80" s="7">
        <f>AVERAGE(B80,F80,J80)</f>
        <v>1</v>
      </c>
      <c r="O80" s="7">
        <f t="shared" ref="O80:P80" si="33">AVERAGE(C80,G80,K80)</f>
        <v>1</v>
      </c>
      <c r="P80" s="7">
        <f t="shared" si="33"/>
        <v>1</v>
      </c>
      <c r="Q80" s="3" t="s">
        <v>71</v>
      </c>
      <c r="R80" s="7">
        <f>STDEV(B80,F80,J80)</f>
        <v>0</v>
      </c>
      <c r="S80" s="7">
        <f>STDEV(C80,G80,K80)</f>
        <v>0</v>
      </c>
      <c r="T80" s="7">
        <f>STDEV(D80,H80,L80)</f>
        <v>0</v>
      </c>
      <c r="U80" s="3" t="s">
        <v>71</v>
      </c>
      <c r="V80" s="7">
        <f>R80/SQRT(3)</f>
        <v>0</v>
      </c>
      <c r="W80" s="7">
        <f t="shared" ref="W80:X80" si="34">S80/SQRT(3)</f>
        <v>0</v>
      </c>
      <c r="X80" s="7">
        <f t="shared" si="34"/>
        <v>0</v>
      </c>
    </row>
    <row r="81" spans="1:24" s="7" customFormat="1" ht="13" x14ac:dyDescent="0.15">
      <c r="A81" s="3"/>
      <c r="B81" s="2"/>
      <c r="C81" s="2"/>
      <c r="D81" s="2"/>
      <c r="E81" s="3"/>
      <c r="F81" s="2"/>
      <c r="G81" s="2"/>
      <c r="H81" s="2"/>
      <c r="I81" s="3"/>
      <c r="J81" s="2"/>
      <c r="K81" s="2"/>
      <c r="L81" s="2"/>
      <c r="M81" s="3"/>
      <c r="Q81" s="3"/>
      <c r="U81" s="3"/>
    </row>
    <row r="82" spans="1:24" s="7" customFormat="1" ht="13" x14ac:dyDescent="0.15">
      <c r="A82" s="3" t="s">
        <v>72</v>
      </c>
      <c r="B82" s="2">
        <v>1</v>
      </c>
      <c r="C82" s="2">
        <v>1</v>
      </c>
      <c r="D82" s="2">
        <v>1</v>
      </c>
      <c r="E82" s="3" t="s">
        <v>72</v>
      </c>
      <c r="F82" s="2">
        <v>1</v>
      </c>
      <c r="G82" s="2">
        <v>1</v>
      </c>
      <c r="H82" s="2">
        <v>1</v>
      </c>
      <c r="I82" s="3" t="s">
        <v>72</v>
      </c>
      <c r="J82" s="2">
        <v>1</v>
      </c>
      <c r="K82" s="2">
        <v>1</v>
      </c>
      <c r="L82" s="2">
        <v>1</v>
      </c>
      <c r="M82" s="3" t="s">
        <v>72</v>
      </c>
      <c r="N82" s="7">
        <f>AVERAGE(B82,F82,J82)</f>
        <v>1</v>
      </c>
      <c r="O82" s="7">
        <f>AVERAGE(C82,G82,K82)</f>
        <v>1</v>
      </c>
      <c r="P82" s="7">
        <f t="shared" ref="P82" si="35">AVERAGE(D82,H82,L82)</f>
        <v>1</v>
      </c>
      <c r="Q82" s="3" t="s">
        <v>72</v>
      </c>
      <c r="R82" s="7">
        <f>STDEV(B82,F82,J82)</f>
        <v>0</v>
      </c>
      <c r="S82" s="7">
        <f>STDEV(C82,G82,K82)</f>
        <v>0</v>
      </c>
      <c r="T82" s="7">
        <f>STDEV(D82,H82,L82)</f>
        <v>0</v>
      </c>
      <c r="U82" s="3" t="s">
        <v>72</v>
      </c>
      <c r="V82" s="7">
        <f>R82/SQRT(3)</f>
        <v>0</v>
      </c>
      <c r="W82" s="7">
        <f>S82/SQRT(3)</f>
        <v>0</v>
      </c>
      <c r="X82" s="7">
        <f t="shared" ref="X82" si="36">T82/SQRT(3)</f>
        <v>0</v>
      </c>
    </row>
    <row r="83" spans="1:24" s="7" customFormat="1" ht="13" x14ac:dyDescent="0.15">
      <c r="A83" s="3"/>
      <c r="B83" s="3"/>
      <c r="C83" s="3"/>
      <c r="D83" s="3"/>
      <c r="E83" s="3"/>
      <c r="F83" s="2"/>
      <c r="G83" s="2"/>
      <c r="H83" s="2"/>
      <c r="I83" s="3"/>
      <c r="J83" s="2"/>
      <c r="K83" s="2"/>
      <c r="L83" s="2"/>
      <c r="M83" s="3"/>
      <c r="Q83" s="3"/>
      <c r="U83" s="3"/>
    </row>
    <row r="84" spans="1:24" s="7" customFormat="1" ht="13" x14ac:dyDescent="0.15">
      <c r="A84" s="3" t="s">
        <v>73</v>
      </c>
      <c r="B84" s="2">
        <v>1.5965242820000001</v>
      </c>
      <c r="C84" s="2">
        <v>1.406208382</v>
      </c>
      <c r="D84" s="2">
        <v>1</v>
      </c>
      <c r="E84" s="3" t="s">
        <v>73</v>
      </c>
      <c r="F84" s="2">
        <v>1.7981410229999999</v>
      </c>
      <c r="G84" s="2">
        <v>1.1055139780000001</v>
      </c>
      <c r="H84" s="2">
        <v>1</v>
      </c>
      <c r="I84" s="3" t="s">
        <v>73</v>
      </c>
      <c r="J84" s="2">
        <v>1.6808528190000001</v>
      </c>
      <c r="K84" s="2">
        <v>1.1961392630000001</v>
      </c>
      <c r="L84" s="2">
        <v>1</v>
      </c>
      <c r="M84" s="3" t="s">
        <v>73</v>
      </c>
      <c r="N84" s="7">
        <f>AVERAGE(B84,F84,J84)</f>
        <v>1.6918393746666667</v>
      </c>
      <c r="O84" s="7">
        <f>AVERAGE(C84,G84,K84)</f>
        <v>1.2359538743333334</v>
      </c>
      <c r="P84" s="7">
        <f t="shared" ref="P84" si="37">AVERAGE(D84,H84,L84)</f>
        <v>1</v>
      </c>
      <c r="Q84" s="3" t="s">
        <v>73</v>
      </c>
      <c r="R84" s="7">
        <f>STDEV(B84,F84,J84)</f>
        <v>0.10125638679573662</v>
      </c>
      <c r="S84" s="7">
        <f>STDEV(C84,G84,K84)</f>
        <v>0.1542503925633476</v>
      </c>
      <c r="T84" s="7">
        <f>STDEV(D84,H84,L84)</f>
        <v>0</v>
      </c>
      <c r="U84" s="3" t="s">
        <v>73</v>
      </c>
      <c r="V84" s="7">
        <f>R84/SQRT(3)</f>
        <v>5.8460402173687406E-2</v>
      </c>
      <c r="W84" s="7">
        <f>S84/SQRT(3)</f>
        <v>8.9056505669054195E-2</v>
      </c>
      <c r="X84" s="7">
        <f t="shared" ref="X84" si="38">T84/SQRT(3)</f>
        <v>0</v>
      </c>
    </row>
    <row r="85" spans="1:24" s="7" customFormat="1" ht="13" x14ac:dyDescent="0.15">
      <c r="A85" s="3"/>
      <c r="B85" s="2"/>
      <c r="C85" s="2"/>
      <c r="D85" s="2"/>
      <c r="E85" s="3"/>
      <c r="F85" s="2"/>
      <c r="G85" s="2"/>
      <c r="H85" s="2"/>
      <c r="I85" s="3"/>
      <c r="J85" s="2"/>
      <c r="K85" s="2"/>
      <c r="L85" s="2"/>
      <c r="M85" s="3"/>
      <c r="Q85" s="3"/>
      <c r="U85" s="3"/>
    </row>
    <row r="86" spans="1:24" s="7" customFormat="1" ht="13" x14ac:dyDescent="0.15">
      <c r="A86" s="3" t="s">
        <v>74</v>
      </c>
      <c r="B86" s="2">
        <v>1</v>
      </c>
      <c r="C86" s="2">
        <v>1</v>
      </c>
      <c r="D86" s="2">
        <v>1</v>
      </c>
      <c r="E86" s="3" t="s">
        <v>74</v>
      </c>
      <c r="F86" s="2">
        <v>1</v>
      </c>
      <c r="G86" s="2">
        <v>1</v>
      </c>
      <c r="H86" s="2">
        <v>1</v>
      </c>
      <c r="I86" s="3" t="s">
        <v>74</v>
      </c>
      <c r="J86" s="2">
        <v>1</v>
      </c>
      <c r="K86" s="2">
        <v>1</v>
      </c>
      <c r="L86" s="2">
        <v>1</v>
      </c>
      <c r="M86" s="3" t="s">
        <v>74</v>
      </c>
      <c r="N86" s="7">
        <f>AVERAGE(B86,F86,J86)</f>
        <v>1</v>
      </c>
      <c r="O86" s="7">
        <f t="shared" ref="O86:P86" si="39">AVERAGE(C86,G86,K86)</f>
        <v>1</v>
      </c>
      <c r="P86" s="7">
        <f t="shared" si="39"/>
        <v>1</v>
      </c>
      <c r="Q86" s="3" t="s">
        <v>74</v>
      </c>
      <c r="R86" s="7">
        <f>STDEV(B86,F86,J86)</f>
        <v>0</v>
      </c>
      <c r="S86" s="7">
        <f>STDEV(C86,G86,K86)</f>
        <v>0</v>
      </c>
      <c r="T86" s="7">
        <f>STDEV(D86,H86,L86)</f>
        <v>0</v>
      </c>
      <c r="U86" s="3" t="s">
        <v>74</v>
      </c>
      <c r="V86" s="7">
        <f>R86/SQRT(3)</f>
        <v>0</v>
      </c>
      <c r="W86" s="7">
        <f t="shared" ref="W86:X86" si="40">S86/SQRT(3)</f>
        <v>0</v>
      </c>
      <c r="X86" s="7">
        <f t="shared" si="40"/>
        <v>0</v>
      </c>
    </row>
    <row r="87" spans="1:24" s="7" customFormat="1" ht="13" x14ac:dyDescent="0.15">
      <c r="A87" s="3"/>
      <c r="B87" s="2"/>
      <c r="C87" s="2"/>
      <c r="D87" s="2"/>
      <c r="E87" s="3"/>
      <c r="F87" s="2"/>
      <c r="G87" s="2"/>
      <c r="H87" s="2"/>
      <c r="I87" s="3"/>
      <c r="J87" s="2"/>
      <c r="K87" s="2"/>
      <c r="L87" s="2"/>
      <c r="M87" s="3"/>
      <c r="Q87" s="3"/>
      <c r="U87" s="3"/>
    </row>
    <row r="88" spans="1:24" s="7" customFormat="1" ht="13" x14ac:dyDescent="0.15">
      <c r="A88" s="3" t="s">
        <v>75</v>
      </c>
      <c r="B88" s="2">
        <v>1</v>
      </c>
      <c r="C88" s="2">
        <v>1</v>
      </c>
      <c r="D88" s="2">
        <v>1</v>
      </c>
      <c r="E88" s="3" t="s">
        <v>75</v>
      </c>
      <c r="F88" s="2">
        <v>1</v>
      </c>
      <c r="G88" s="2">
        <v>1</v>
      </c>
      <c r="H88" s="2">
        <v>1</v>
      </c>
      <c r="I88" s="3" t="s">
        <v>75</v>
      </c>
      <c r="J88" s="2">
        <v>1</v>
      </c>
      <c r="K88" s="2">
        <v>1</v>
      </c>
      <c r="L88" s="2">
        <v>1</v>
      </c>
      <c r="M88" s="3" t="s">
        <v>75</v>
      </c>
      <c r="N88" s="7">
        <f>AVERAGE(B88,F88,J88)</f>
        <v>1</v>
      </c>
      <c r="O88" s="7">
        <f t="shared" ref="O88:P88" si="41">AVERAGE(C88,G88,K88)</f>
        <v>1</v>
      </c>
      <c r="P88" s="7">
        <f t="shared" si="41"/>
        <v>1</v>
      </c>
      <c r="Q88" s="3" t="s">
        <v>75</v>
      </c>
      <c r="R88" s="7">
        <f>STDEV(B88,F88,J88)</f>
        <v>0</v>
      </c>
      <c r="S88" s="7">
        <f>STDEV(C88,G88,K88)</f>
        <v>0</v>
      </c>
      <c r="T88" s="7">
        <f>STDEV(D88,H88,L88)</f>
        <v>0</v>
      </c>
      <c r="U88" s="3" t="s">
        <v>75</v>
      </c>
      <c r="V88" s="7">
        <f>R88/SQRT(3)</f>
        <v>0</v>
      </c>
      <c r="W88" s="7">
        <f t="shared" ref="W88:X88" si="42">S88/SQRT(3)</f>
        <v>0</v>
      </c>
      <c r="X88" s="7">
        <f t="shared" si="42"/>
        <v>0</v>
      </c>
    </row>
    <row r="89" spans="1:24" s="7" customFormat="1" ht="13" x14ac:dyDescent="0.15">
      <c r="A89" s="3"/>
      <c r="B89" s="2"/>
      <c r="C89" s="2"/>
      <c r="D89" s="2"/>
      <c r="E89" s="3"/>
      <c r="F89" s="2"/>
      <c r="G89" s="2"/>
      <c r="H89" s="2"/>
      <c r="I89" s="3"/>
      <c r="J89" s="2"/>
      <c r="K89" s="2"/>
      <c r="L89" s="2"/>
      <c r="M89" s="3"/>
      <c r="Q89" s="3"/>
      <c r="U89" s="3"/>
    </row>
    <row r="90" spans="1:24" s="7" customFormat="1" ht="13" x14ac:dyDescent="0.15">
      <c r="A90" s="3" t="s">
        <v>76</v>
      </c>
      <c r="B90" s="2">
        <v>1</v>
      </c>
      <c r="C90" s="2">
        <v>1</v>
      </c>
      <c r="D90" s="2">
        <v>1</v>
      </c>
      <c r="E90" s="3" t="s">
        <v>76</v>
      </c>
      <c r="F90" s="2">
        <v>1</v>
      </c>
      <c r="G90" s="2">
        <v>1</v>
      </c>
      <c r="H90" s="2">
        <v>1</v>
      </c>
      <c r="I90" s="3" t="s">
        <v>76</v>
      </c>
      <c r="J90" s="2">
        <v>1</v>
      </c>
      <c r="K90" s="2">
        <v>1</v>
      </c>
      <c r="L90" s="2">
        <v>1</v>
      </c>
      <c r="M90" s="3" t="s">
        <v>76</v>
      </c>
      <c r="N90" s="7">
        <f>AVERAGE(B90,F90,J90)</f>
        <v>1</v>
      </c>
      <c r="O90" s="7">
        <f>AVERAGE(C90,G90,K90)</f>
        <v>1</v>
      </c>
      <c r="P90" s="7">
        <f t="shared" ref="P90" si="43">AVERAGE(D90,H90,L90)</f>
        <v>1</v>
      </c>
      <c r="Q90" s="3" t="s">
        <v>76</v>
      </c>
      <c r="R90" s="7">
        <f>STDEV(B90,F90,J90)</f>
        <v>0</v>
      </c>
      <c r="S90" s="7">
        <f>STDEV(C90,G90,K90)</f>
        <v>0</v>
      </c>
      <c r="T90" s="7">
        <f>STDEV(D90,H90,L90)</f>
        <v>0</v>
      </c>
      <c r="U90" s="3" t="s">
        <v>76</v>
      </c>
      <c r="V90" s="7">
        <f>R90/SQRT(3)</f>
        <v>0</v>
      </c>
      <c r="W90" s="7">
        <f>S90/SQRT(3)</f>
        <v>0</v>
      </c>
      <c r="X90" s="7">
        <f t="shared" ref="X90" si="44">T90/SQRT(3)</f>
        <v>0</v>
      </c>
    </row>
    <row r="91" spans="1:24" s="7" customFormat="1" ht="13" x14ac:dyDescent="0.15">
      <c r="A91" s="3"/>
      <c r="B91" s="3"/>
      <c r="C91" s="3"/>
      <c r="D91" s="3"/>
      <c r="E91" s="3"/>
      <c r="F91" s="2"/>
      <c r="G91" s="2"/>
      <c r="H91" s="2"/>
      <c r="I91" s="3"/>
      <c r="J91" s="2"/>
      <c r="K91" s="2"/>
      <c r="L91" s="2"/>
      <c r="M91" s="3"/>
      <c r="Q91" s="3"/>
      <c r="U91" s="3"/>
    </row>
    <row r="92" spans="1:24" s="1" customFormat="1" ht="13" x14ac:dyDescent="0.15">
      <c r="A92" s="3" t="s">
        <v>77</v>
      </c>
      <c r="B92" s="2">
        <v>0.91023251900000002</v>
      </c>
      <c r="C92" s="2">
        <v>0.74723644</v>
      </c>
      <c r="D92" s="2">
        <v>1</v>
      </c>
      <c r="E92" s="3" t="s">
        <v>77</v>
      </c>
      <c r="F92" s="2">
        <v>0.79928982599999998</v>
      </c>
      <c r="G92" s="2">
        <v>0.86750018200000001</v>
      </c>
      <c r="H92" s="2">
        <v>1</v>
      </c>
      <c r="I92" s="3" t="s">
        <v>77</v>
      </c>
      <c r="J92" s="2">
        <v>0.94776244099999996</v>
      </c>
      <c r="K92" s="2">
        <v>0.57313492099999996</v>
      </c>
      <c r="L92" s="2">
        <v>1</v>
      </c>
      <c r="M92" s="3" t="s">
        <v>77</v>
      </c>
      <c r="N92" s="7">
        <f>AVERAGE(B92,F92,J92)</f>
        <v>0.88576159533333332</v>
      </c>
      <c r="O92" s="7">
        <f>AVERAGE(C92,G92,K92)</f>
        <v>0.72929051433333336</v>
      </c>
      <c r="P92" s="7">
        <f t="shared" ref="P92" si="45">AVERAGE(D92,H92,L92)</f>
        <v>1</v>
      </c>
      <c r="Q92" s="3" t="s">
        <v>77</v>
      </c>
      <c r="R92" s="7">
        <f>STDEV(B92,F92,J92)</f>
        <v>7.7202000816425906E-2</v>
      </c>
      <c r="S92" s="7">
        <f>STDEV(C92,G92,K92)</f>
        <v>0.1480009084665522</v>
      </c>
      <c r="T92" s="7">
        <f>STDEV(D92,H92,L92)</f>
        <v>0</v>
      </c>
      <c r="U92" s="3" t="s">
        <v>77</v>
      </c>
      <c r="V92" s="7">
        <f>R92/SQRT(3)</f>
        <v>4.4572595953341204E-2</v>
      </c>
      <c r="W92" s="7">
        <f>S92/SQRT(3)</f>
        <v>8.5448364343473082E-2</v>
      </c>
      <c r="X92" s="7">
        <f t="shared" ref="X92" si="46">T92/SQRT(3)</f>
        <v>0</v>
      </c>
    </row>
    <row r="93" spans="1:24" s="1" customFormat="1" ht="13" x14ac:dyDescent="0.15">
      <c r="A93" s="3"/>
      <c r="E93" s="3"/>
    </row>
    <row r="94" spans="1:24" s="1" customFormat="1" ht="13" x14ac:dyDescent="0.15">
      <c r="A94" s="3"/>
      <c r="E94" s="3"/>
    </row>
    <row r="95" spans="1:24" s="1" customFormat="1" ht="13" x14ac:dyDescent="0.15">
      <c r="A95" s="3"/>
      <c r="E95" s="3"/>
    </row>
    <row r="96" spans="1:24" s="1" customFormat="1" ht="13" x14ac:dyDescent="0.15">
      <c r="A96" s="8"/>
      <c r="B96" s="7" t="s">
        <v>39</v>
      </c>
      <c r="C96" s="7" t="s">
        <v>38</v>
      </c>
      <c r="D96" s="7" t="s">
        <v>37</v>
      </c>
      <c r="E96" s="8" t="s">
        <v>79</v>
      </c>
      <c r="F96" s="6"/>
      <c r="G96" s="6"/>
      <c r="H96" s="6"/>
      <c r="I96" s="7"/>
      <c r="J96" s="8"/>
      <c r="K96" s="8"/>
      <c r="L96" s="8"/>
      <c r="M96" s="8"/>
    </row>
    <row r="97" spans="1:13" s="1" customFormat="1" ht="13" x14ac:dyDescent="0.15">
      <c r="A97" s="8"/>
      <c r="B97" s="6" t="s">
        <v>18</v>
      </c>
      <c r="C97" s="6" t="s">
        <v>18</v>
      </c>
      <c r="D97" s="6" t="s">
        <v>18</v>
      </c>
      <c r="E97" s="8"/>
      <c r="F97" s="6" t="s">
        <v>79</v>
      </c>
      <c r="G97" s="6" t="s">
        <v>35</v>
      </c>
      <c r="H97" s="6" t="s">
        <v>34</v>
      </c>
      <c r="I97" s="7"/>
      <c r="J97" s="8"/>
      <c r="K97" s="8"/>
      <c r="L97" s="8"/>
      <c r="M97" s="8"/>
    </row>
    <row r="98" spans="1:13" s="1" customFormat="1" ht="13" x14ac:dyDescent="0.15">
      <c r="A98" s="8" t="s">
        <v>66</v>
      </c>
      <c r="B98" s="6">
        <v>1</v>
      </c>
      <c r="C98" s="6">
        <v>1</v>
      </c>
      <c r="D98" s="6"/>
      <c r="E98" s="8" t="s">
        <v>66</v>
      </c>
      <c r="F98" s="7">
        <f>AVERAGE(B98:C98)</f>
        <v>1</v>
      </c>
      <c r="G98" s="7">
        <f>STDEV(B98,C98)</f>
        <v>0</v>
      </c>
      <c r="H98" s="7">
        <f>G98/SQRT(2)</f>
        <v>0</v>
      </c>
      <c r="I98" s="7"/>
      <c r="J98" s="8"/>
      <c r="K98" s="8"/>
      <c r="L98" s="8"/>
      <c r="M98" s="8"/>
    </row>
    <row r="99" spans="1:13" s="1" customFormat="1" ht="13" x14ac:dyDescent="0.15">
      <c r="A99" s="8" t="s">
        <v>67</v>
      </c>
      <c r="B99" s="6">
        <v>1</v>
      </c>
      <c r="C99" s="6">
        <v>1</v>
      </c>
      <c r="D99" s="6"/>
      <c r="E99" s="8" t="s">
        <v>67</v>
      </c>
      <c r="F99" s="7">
        <f t="shared" ref="F99:F100" si="47">AVERAGE(B99:C99)</f>
        <v>1</v>
      </c>
      <c r="G99" s="7">
        <f>STDEV(B99,C99)</f>
        <v>0</v>
      </c>
      <c r="H99" s="7">
        <f>G99/SQRT(2)</f>
        <v>0</v>
      </c>
      <c r="I99" s="7"/>
      <c r="J99" s="8"/>
      <c r="K99" s="8"/>
      <c r="L99" s="8"/>
      <c r="M99" s="8"/>
    </row>
    <row r="100" spans="1:13" s="1" customFormat="1" ht="13" x14ac:dyDescent="0.15">
      <c r="A100" s="8" t="s">
        <v>80</v>
      </c>
      <c r="B100" s="6">
        <v>1</v>
      </c>
      <c r="C100" s="6">
        <v>1</v>
      </c>
      <c r="D100" s="6"/>
      <c r="E100" s="8" t="s">
        <v>80</v>
      </c>
      <c r="F100" s="7">
        <f t="shared" si="47"/>
        <v>1</v>
      </c>
      <c r="G100" s="7">
        <f>STDEV(B100,C100)</f>
        <v>0</v>
      </c>
      <c r="H100" s="7">
        <f>G100/SQRT(2)</f>
        <v>0</v>
      </c>
      <c r="I100" s="7"/>
      <c r="J100" s="8"/>
      <c r="K100" s="8"/>
      <c r="L100" s="8"/>
      <c r="M100" s="8"/>
    </row>
    <row r="101" spans="1:13" s="1" customFormat="1" ht="13" x14ac:dyDescent="0.15">
      <c r="A101" s="8" t="s">
        <v>81</v>
      </c>
      <c r="B101" s="6">
        <v>2.0056194440000001</v>
      </c>
      <c r="C101" s="6">
        <v>1.541852759</v>
      </c>
      <c r="D101" s="7"/>
      <c r="E101" s="8" t="s">
        <v>81</v>
      </c>
      <c r="F101" s="7">
        <f>AVERAGE(B101:C101)</f>
        <v>1.7737361014999999</v>
      </c>
      <c r="G101" s="7">
        <f>STDEV(B101,C101)</f>
        <v>0.32793256785190666</v>
      </c>
      <c r="H101" s="7">
        <f>G101/SQRT(2)</f>
        <v>0.23188334250000081</v>
      </c>
      <c r="I101" s="7"/>
      <c r="J101" s="8"/>
      <c r="K101" s="8"/>
      <c r="L101" s="8"/>
      <c r="M101" s="8"/>
    </row>
    <row r="102" spans="1:13" s="1" customFormat="1" ht="13" x14ac:dyDescent="0.15">
      <c r="A102" s="8" t="s">
        <v>82</v>
      </c>
      <c r="B102" s="6">
        <v>1</v>
      </c>
      <c r="C102" s="6">
        <v>1</v>
      </c>
      <c r="D102" s="6">
        <v>1</v>
      </c>
      <c r="E102" s="8" t="s">
        <v>82</v>
      </c>
      <c r="F102" s="7">
        <f t="shared" ref="F102:F109" si="48">AVERAGE(B102:D102)</f>
        <v>1</v>
      </c>
      <c r="G102" s="7">
        <f t="shared" ref="G102:G109" si="49">STDEV(B102,C102,D102)</f>
        <v>0</v>
      </c>
      <c r="H102" s="7">
        <f>G102/SQRT(3)</f>
        <v>0</v>
      </c>
      <c r="I102" s="7"/>
      <c r="J102" s="8"/>
      <c r="K102" s="8"/>
      <c r="L102" s="8"/>
      <c r="M102" s="8"/>
    </row>
    <row r="103" spans="1:13" s="1" customFormat="1" ht="13" x14ac:dyDescent="0.15">
      <c r="A103" s="8" t="s">
        <v>71</v>
      </c>
      <c r="B103" s="6">
        <v>1</v>
      </c>
      <c r="C103" s="6">
        <v>1</v>
      </c>
      <c r="D103" s="6">
        <v>1</v>
      </c>
      <c r="E103" s="8" t="s">
        <v>71</v>
      </c>
      <c r="F103" s="7">
        <f t="shared" si="48"/>
        <v>1</v>
      </c>
      <c r="G103" s="7">
        <f t="shared" si="49"/>
        <v>0</v>
      </c>
      <c r="H103" s="7">
        <f t="shared" ref="H103:H108" si="50">G103/SQRT(3)</f>
        <v>0</v>
      </c>
      <c r="I103" s="7"/>
      <c r="J103" s="8"/>
      <c r="K103" s="8"/>
      <c r="L103" s="8"/>
      <c r="M103" s="8"/>
    </row>
    <row r="104" spans="1:13" s="1" customFormat="1" ht="13" x14ac:dyDescent="0.15">
      <c r="A104" s="8" t="s">
        <v>83</v>
      </c>
      <c r="B104" s="6">
        <v>1</v>
      </c>
      <c r="C104" s="6">
        <v>1</v>
      </c>
      <c r="D104" s="6">
        <v>1</v>
      </c>
      <c r="E104" s="8" t="s">
        <v>83</v>
      </c>
      <c r="F104" s="7">
        <f t="shared" si="48"/>
        <v>1</v>
      </c>
      <c r="G104" s="7">
        <f t="shared" si="49"/>
        <v>0</v>
      </c>
      <c r="H104" s="7">
        <f t="shared" si="50"/>
        <v>0</v>
      </c>
      <c r="I104" s="7" t="s">
        <v>84</v>
      </c>
      <c r="J104" s="8"/>
      <c r="K104" s="8"/>
      <c r="L104" s="8"/>
      <c r="M104" s="8"/>
    </row>
    <row r="105" spans="1:13" s="1" customFormat="1" ht="13" x14ac:dyDescent="0.15">
      <c r="A105" s="8" t="s">
        <v>85</v>
      </c>
      <c r="B105" s="6">
        <v>1.5965242820000001</v>
      </c>
      <c r="C105" s="6">
        <v>1.7981410229999999</v>
      </c>
      <c r="D105" s="6">
        <v>1.6808528190000001</v>
      </c>
      <c r="E105" s="8" t="s">
        <v>85</v>
      </c>
      <c r="F105" s="7">
        <f>AVERAGE(B105:D105)</f>
        <v>1.6918393746666667</v>
      </c>
      <c r="G105" s="7">
        <f t="shared" si="49"/>
        <v>0.10125638679573662</v>
      </c>
      <c r="H105" s="7">
        <f>G105/SQRT(3)</f>
        <v>5.8460402173687406E-2</v>
      </c>
      <c r="I105" s="7">
        <f>TTEST(B105:D105,B109:D109,2,2)</f>
        <v>3.9302694778301026E-4</v>
      </c>
      <c r="J105" s="8" t="s">
        <v>86</v>
      </c>
      <c r="K105" s="8"/>
      <c r="L105" s="8"/>
      <c r="M105" s="8"/>
    </row>
    <row r="106" spans="1:13" s="1" customFormat="1" ht="13" x14ac:dyDescent="0.15">
      <c r="A106" s="8" t="s">
        <v>87</v>
      </c>
      <c r="B106" s="6">
        <v>1</v>
      </c>
      <c r="C106" s="6">
        <v>1</v>
      </c>
      <c r="D106" s="6">
        <v>1</v>
      </c>
      <c r="E106" s="8" t="s">
        <v>87</v>
      </c>
      <c r="F106" s="7">
        <f t="shared" si="48"/>
        <v>1</v>
      </c>
      <c r="G106" s="7">
        <f t="shared" si="49"/>
        <v>0</v>
      </c>
      <c r="H106" s="7">
        <f t="shared" si="50"/>
        <v>0</v>
      </c>
      <c r="I106" s="7"/>
      <c r="J106" s="8"/>
      <c r="K106" s="8"/>
      <c r="L106" s="8"/>
      <c r="M106" s="8"/>
    </row>
    <row r="107" spans="1:13" s="1" customFormat="1" ht="13" x14ac:dyDescent="0.15">
      <c r="A107" s="8" t="s">
        <v>88</v>
      </c>
      <c r="B107" s="6">
        <v>1</v>
      </c>
      <c r="C107" s="6">
        <v>1</v>
      </c>
      <c r="D107" s="6">
        <v>1</v>
      </c>
      <c r="E107" s="8" t="s">
        <v>88</v>
      </c>
      <c r="F107" s="7">
        <f t="shared" si="48"/>
        <v>1</v>
      </c>
      <c r="G107" s="7">
        <f t="shared" si="49"/>
        <v>0</v>
      </c>
      <c r="H107" s="7">
        <f t="shared" si="50"/>
        <v>0</v>
      </c>
      <c r="I107" s="7"/>
      <c r="J107" s="8"/>
      <c r="K107" s="8"/>
      <c r="L107" s="8"/>
      <c r="M107" s="8"/>
    </row>
    <row r="108" spans="1:13" s="1" customFormat="1" ht="13" x14ac:dyDescent="0.15">
      <c r="A108" s="8" t="s">
        <v>89</v>
      </c>
      <c r="B108" s="6">
        <v>1</v>
      </c>
      <c r="C108" s="6">
        <v>1</v>
      </c>
      <c r="D108" s="6">
        <v>1</v>
      </c>
      <c r="E108" s="8" t="s">
        <v>89</v>
      </c>
      <c r="F108" s="7">
        <f t="shared" si="48"/>
        <v>1</v>
      </c>
      <c r="G108" s="7">
        <f t="shared" si="49"/>
        <v>0</v>
      </c>
      <c r="H108" s="7">
        <f t="shared" si="50"/>
        <v>0</v>
      </c>
      <c r="I108" s="7"/>
      <c r="J108" s="8"/>
      <c r="K108" s="8"/>
      <c r="L108" s="8"/>
      <c r="M108" s="8"/>
    </row>
    <row r="109" spans="1:13" s="1" customFormat="1" ht="13" x14ac:dyDescent="0.15">
      <c r="A109" s="8" t="s">
        <v>90</v>
      </c>
      <c r="B109" s="6">
        <v>0.91023251900000002</v>
      </c>
      <c r="C109" s="6">
        <v>0.79928982599999998</v>
      </c>
      <c r="D109" s="6">
        <v>0.94776244099999996</v>
      </c>
      <c r="E109" s="8" t="s">
        <v>90</v>
      </c>
      <c r="F109" s="7">
        <f t="shared" si="48"/>
        <v>0.88576159533333332</v>
      </c>
      <c r="G109" s="7">
        <f t="shared" si="49"/>
        <v>7.7202000816425906E-2</v>
      </c>
      <c r="H109" s="7">
        <f>G109/SQRT(3)</f>
        <v>4.4572595953341204E-2</v>
      </c>
      <c r="I109" s="7"/>
      <c r="J109" s="8"/>
      <c r="K109" s="8"/>
      <c r="L109" s="8"/>
      <c r="M109" s="8"/>
    </row>
    <row r="110" spans="1:13" s="1" customFormat="1" ht="20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9"/>
      <c r="K110" s="9"/>
      <c r="L110" s="9"/>
      <c r="M110" s="9"/>
    </row>
    <row r="111" spans="1:13" s="1" customFormat="1" ht="20" x14ac:dyDescent="0.3">
      <c r="A111" s="8"/>
      <c r="B111" s="7" t="s">
        <v>65</v>
      </c>
      <c r="C111" s="7" t="s">
        <v>65</v>
      </c>
      <c r="D111" s="7" t="s">
        <v>65</v>
      </c>
      <c r="E111" s="8"/>
      <c r="F111" s="6" t="s">
        <v>79</v>
      </c>
      <c r="G111" s="6" t="s">
        <v>35</v>
      </c>
      <c r="H111" s="6" t="s">
        <v>34</v>
      </c>
      <c r="I111" s="7"/>
      <c r="J111" s="9"/>
      <c r="K111" s="9"/>
      <c r="L111" s="9"/>
      <c r="M111" s="9"/>
    </row>
    <row r="112" spans="1:13" s="1" customFormat="1" ht="20" x14ac:dyDescent="0.3">
      <c r="A112" s="8" t="s">
        <v>66</v>
      </c>
      <c r="B112" s="6">
        <v>1</v>
      </c>
      <c r="C112" s="6">
        <v>1</v>
      </c>
      <c r="D112" s="7"/>
      <c r="E112" s="8" t="s">
        <v>66</v>
      </c>
      <c r="F112" s="7">
        <f>AVERAGE(B112:C112)</f>
        <v>1</v>
      </c>
      <c r="G112" s="7">
        <f>STDEV(B112,C112)</f>
        <v>0</v>
      </c>
      <c r="H112" s="7">
        <f>G112/SQRT(2)</f>
        <v>0</v>
      </c>
      <c r="I112" s="7"/>
      <c r="J112" s="9"/>
      <c r="K112" s="9"/>
      <c r="L112" s="9"/>
      <c r="M112" s="9"/>
    </row>
    <row r="113" spans="1:13" s="1" customFormat="1" ht="20" x14ac:dyDescent="0.3">
      <c r="A113" s="8" t="s">
        <v>67</v>
      </c>
      <c r="B113" s="6">
        <v>1</v>
      </c>
      <c r="C113" s="6">
        <v>1</v>
      </c>
      <c r="D113" s="7"/>
      <c r="E113" s="8" t="s">
        <v>67</v>
      </c>
      <c r="F113" s="7">
        <f t="shared" ref="F113:F114" si="51">AVERAGE(B113:C113)</f>
        <v>1</v>
      </c>
      <c r="G113" s="7">
        <f>STDEV(B113,C113)</f>
        <v>0</v>
      </c>
      <c r="H113" s="7">
        <f>G113/SQRT(2)</f>
        <v>0</v>
      </c>
      <c r="I113" s="7"/>
      <c r="J113" s="9"/>
      <c r="K113" s="9"/>
      <c r="L113" s="9"/>
      <c r="M113" s="9"/>
    </row>
    <row r="114" spans="1:13" s="1" customFormat="1" ht="20" x14ac:dyDescent="0.3">
      <c r="A114" s="8" t="s">
        <v>80</v>
      </c>
      <c r="B114" s="6">
        <v>1</v>
      </c>
      <c r="C114" s="6">
        <v>1</v>
      </c>
      <c r="D114" s="7"/>
      <c r="E114" s="8" t="s">
        <v>80</v>
      </c>
      <c r="F114" s="7">
        <f t="shared" si="51"/>
        <v>1</v>
      </c>
      <c r="G114" s="7">
        <f>STDEV(B114,C114)</f>
        <v>0</v>
      </c>
      <c r="H114" s="7">
        <f>G114/SQRT(2)</f>
        <v>0</v>
      </c>
      <c r="I114" s="7"/>
      <c r="J114" s="9"/>
      <c r="K114" s="9"/>
      <c r="L114" s="9"/>
      <c r="M114" s="9"/>
    </row>
    <row r="115" spans="1:13" s="1" customFormat="1" ht="20" x14ac:dyDescent="0.3">
      <c r="A115" s="8" t="s">
        <v>81</v>
      </c>
      <c r="B115" s="6">
        <v>0.87917703999999997</v>
      </c>
      <c r="C115" s="6">
        <v>1.236274479</v>
      </c>
      <c r="D115" s="7"/>
      <c r="E115" s="8" t="s">
        <v>81</v>
      </c>
      <c r="F115" s="7">
        <f>AVERAGE(B115:C115)</f>
        <v>1.0577257595</v>
      </c>
      <c r="G115" s="7">
        <f>STDEV(B115,C115)</f>
        <v>0.25250602066124905</v>
      </c>
      <c r="H115" s="7">
        <f>G115/SQRT(2)</f>
        <v>0.17854871949999968</v>
      </c>
      <c r="I115" s="7"/>
      <c r="J115" s="9"/>
      <c r="K115" s="9"/>
      <c r="L115" s="9"/>
      <c r="M115" s="9"/>
    </row>
    <row r="116" spans="1:13" s="1" customFormat="1" ht="20" x14ac:dyDescent="0.3">
      <c r="A116" s="8" t="s">
        <v>82</v>
      </c>
      <c r="B116" s="6">
        <v>1</v>
      </c>
      <c r="C116" s="6">
        <v>1</v>
      </c>
      <c r="D116" s="6">
        <v>1</v>
      </c>
      <c r="E116" s="8" t="s">
        <v>82</v>
      </c>
      <c r="F116" s="7">
        <f t="shared" ref="F116:F118" si="52">AVERAGE(B116:D116)</f>
        <v>1</v>
      </c>
      <c r="G116" s="7">
        <f t="shared" ref="G116:G123" si="53">STDEV(B116,C116,D116)</f>
        <v>0</v>
      </c>
      <c r="H116" s="7">
        <f>G116/SQRT(3)</f>
        <v>0</v>
      </c>
      <c r="I116" s="7"/>
      <c r="J116" s="9"/>
      <c r="K116" s="9"/>
      <c r="L116" s="9"/>
      <c r="M116" s="9"/>
    </row>
    <row r="117" spans="1:13" s="1" customFormat="1" ht="20" x14ac:dyDescent="0.3">
      <c r="A117" s="8" t="s">
        <v>71</v>
      </c>
      <c r="B117" s="6">
        <v>1</v>
      </c>
      <c r="C117" s="6">
        <v>1</v>
      </c>
      <c r="D117" s="6">
        <v>1</v>
      </c>
      <c r="E117" s="8" t="s">
        <v>71</v>
      </c>
      <c r="F117" s="7">
        <f t="shared" si="52"/>
        <v>1</v>
      </c>
      <c r="G117" s="7">
        <f t="shared" si="53"/>
        <v>0</v>
      </c>
      <c r="H117" s="7">
        <f t="shared" ref="H117:H122" si="54">G117/SQRT(3)</f>
        <v>0</v>
      </c>
      <c r="I117" s="7"/>
      <c r="J117" s="9"/>
      <c r="K117" s="9"/>
      <c r="L117" s="9"/>
      <c r="M117" s="9"/>
    </row>
    <row r="118" spans="1:13" s="1" customFormat="1" ht="20" x14ac:dyDescent="0.3">
      <c r="A118" s="8" t="s">
        <v>83</v>
      </c>
      <c r="B118" s="6">
        <v>1</v>
      </c>
      <c r="C118" s="6">
        <v>1</v>
      </c>
      <c r="D118" s="6">
        <v>1</v>
      </c>
      <c r="E118" s="8" t="s">
        <v>83</v>
      </c>
      <c r="F118" s="7">
        <f t="shared" si="52"/>
        <v>1</v>
      </c>
      <c r="G118" s="7">
        <f t="shared" si="53"/>
        <v>0</v>
      </c>
      <c r="H118" s="7">
        <f t="shared" si="54"/>
        <v>0</v>
      </c>
      <c r="I118" s="7" t="s">
        <v>84</v>
      </c>
      <c r="J118" s="9"/>
      <c r="K118" s="9"/>
      <c r="L118" s="9"/>
      <c r="M118" s="9"/>
    </row>
    <row r="119" spans="1:13" s="1" customFormat="1" ht="20" x14ac:dyDescent="0.3">
      <c r="A119" s="8" t="s">
        <v>85</v>
      </c>
      <c r="B119" s="6">
        <v>1.406208382</v>
      </c>
      <c r="C119" s="6">
        <v>1.1055139780000001</v>
      </c>
      <c r="D119" s="6">
        <v>1.1961392630000001</v>
      </c>
      <c r="E119" s="8" t="s">
        <v>85</v>
      </c>
      <c r="F119" s="7">
        <f>AVERAGE(B119:D119)</f>
        <v>1.2359538743333334</v>
      </c>
      <c r="G119" s="7">
        <f t="shared" si="53"/>
        <v>0.1542503925633476</v>
      </c>
      <c r="H119" s="7">
        <f>G119/SQRT(3)</f>
        <v>8.9056505669054195E-2</v>
      </c>
      <c r="I119" s="7">
        <f>TTEST(B119:D119,B123:D123,2,2)</f>
        <v>1.4790049310106988E-2</v>
      </c>
      <c r="J119" s="8" t="s">
        <v>86</v>
      </c>
      <c r="K119" s="9"/>
      <c r="L119" s="9"/>
      <c r="M119" s="9"/>
    </row>
    <row r="120" spans="1:13" s="1" customFormat="1" ht="20" x14ac:dyDescent="0.3">
      <c r="A120" s="8" t="s">
        <v>87</v>
      </c>
      <c r="B120" s="6">
        <v>1</v>
      </c>
      <c r="C120" s="6">
        <v>1</v>
      </c>
      <c r="D120" s="6">
        <v>1</v>
      </c>
      <c r="E120" s="8" t="s">
        <v>87</v>
      </c>
      <c r="F120" s="7">
        <f t="shared" ref="F120:F123" si="55">AVERAGE(B120:D120)</f>
        <v>1</v>
      </c>
      <c r="G120" s="7">
        <f t="shared" si="53"/>
        <v>0</v>
      </c>
      <c r="H120" s="7">
        <f t="shared" si="54"/>
        <v>0</v>
      </c>
      <c r="I120" s="7"/>
      <c r="J120" s="9"/>
      <c r="K120" s="9"/>
      <c r="L120" s="9"/>
      <c r="M120" s="9"/>
    </row>
    <row r="121" spans="1:13" s="1" customFormat="1" ht="20" x14ac:dyDescent="0.3">
      <c r="A121" s="8" t="s">
        <v>88</v>
      </c>
      <c r="B121" s="6">
        <v>1</v>
      </c>
      <c r="C121" s="6">
        <v>1</v>
      </c>
      <c r="D121" s="6">
        <v>1</v>
      </c>
      <c r="E121" s="8" t="s">
        <v>88</v>
      </c>
      <c r="F121" s="7">
        <f t="shared" si="55"/>
        <v>1</v>
      </c>
      <c r="G121" s="7">
        <f t="shared" si="53"/>
        <v>0</v>
      </c>
      <c r="H121" s="7">
        <f t="shared" si="54"/>
        <v>0</v>
      </c>
      <c r="I121" s="7"/>
      <c r="J121" s="9"/>
      <c r="K121" s="9"/>
      <c r="L121" s="9"/>
      <c r="M121" s="9"/>
    </row>
    <row r="122" spans="1:13" s="1" customFormat="1" ht="20" x14ac:dyDescent="0.3">
      <c r="A122" s="8" t="s">
        <v>89</v>
      </c>
      <c r="B122" s="6">
        <v>1</v>
      </c>
      <c r="C122" s="6">
        <v>1</v>
      </c>
      <c r="D122" s="6">
        <v>1</v>
      </c>
      <c r="E122" s="8" t="s">
        <v>89</v>
      </c>
      <c r="F122" s="7">
        <f t="shared" si="55"/>
        <v>1</v>
      </c>
      <c r="G122" s="7">
        <f t="shared" si="53"/>
        <v>0</v>
      </c>
      <c r="H122" s="7">
        <f t="shared" si="54"/>
        <v>0</v>
      </c>
      <c r="I122" s="7"/>
      <c r="J122" s="9"/>
      <c r="K122" s="9"/>
      <c r="L122" s="9"/>
      <c r="M122" s="9"/>
    </row>
    <row r="123" spans="1:13" s="1" customFormat="1" ht="20" x14ac:dyDescent="0.3">
      <c r="A123" s="8" t="s">
        <v>90</v>
      </c>
      <c r="B123" s="6">
        <v>0.74723644</v>
      </c>
      <c r="C123" s="6">
        <v>0.86750018200000001</v>
      </c>
      <c r="D123" s="6">
        <v>0.57313492099999996</v>
      </c>
      <c r="E123" s="8" t="s">
        <v>90</v>
      </c>
      <c r="F123" s="7">
        <f t="shared" si="55"/>
        <v>0.72929051433333336</v>
      </c>
      <c r="G123" s="7">
        <f t="shared" si="53"/>
        <v>0.1480009084665522</v>
      </c>
      <c r="H123" s="7">
        <f>G123/SQRT(3)</f>
        <v>8.5448364343473082E-2</v>
      </c>
      <c r="I123" s="7"/>
      <c r="J123" s="9"/>
      <c r="K123" s="9"/>
      <c r="L123" s="9"/>
      <c r="M123" s="9"/>
    </row>
    <row r="124" spans="1:13" s="1" customFormat="1" ht="20" x14ac:dyDescent="0.3">
      <c r="A124" s="8"/>
      <c r="B124" s="6"/>
      <c r="C124" s="6"/>
      <c r="D124" s="6"/>
      <c r="E124" s="8"/>
      <c r="F124" s="7"/>
      <c r="G124" s="7"/>
      <c r="H124" s="7"/>
      <c r="I124" s="7"/>
      <c r="J124" s="9"/>
      <c r="K124" s="9"/>
      <c r="L124" s="9"/>
      <c r="M124" s="9"/>
    </row>
    <row r="125" spans="1:13" s="1" customFormat="1" ht="20" x14ac:dyDescent="0.3">
      <c r="A125" s="3" t="s">
        <v>91</v>
      </c>
      <c r="B125" s="2" t="s">
        <v>18</v>
      </c>
      <c r="C125" s="2" t="s">
        <v>17</v>
      </c>
      <c r="D125" s="2" t="s">
        <v>33</v>
      </c>
      <c r="E125" s="3" t="s">
        <v>34</v>
      </c>
      <c r="F125" s="2" t="s">
        <v>56</v>
      </c>
      <c r="G125" s="2" t="s">
        <v>17</v>
      </c>
      <c r="H125" s="2" t="s">
        <v>33</v>
      </c>
      <c r="J125"/>
      <c r="K125"/>
      <c r="L125"/>
      <c r="M125"/>
    </row>
    <row r="126" spans="1:13" s="1" customFormat="1" ht="20" x14ac:dyDescent="0.3">
      <c r="A126" s="8" t="s">
        <v>66</v>
      </c>
      <c r="B126" s="2">
        <v>1</v>
      </c>
      <c r="C126" s="2">
        <v>1</v>
      </c>
      <c r="D126" s="3">
        <v>1</v>
      </c>
      <c r="E126" s="8" t="s">
        <v>66</v>
      </c>
      <c r="F126" s="2">
        <v>0</v>
      </c>
      <c r="G126" s="2">
        <v>0</v>
      </c>
      <c r="H126" s="2">
        <v>0</v>
      </c>
      <c r="I126" s="7"/>
      <c r="J126" s="9"/>
      <c r="K126" s="9"/>
      <c r="L126" s="9"/>
      <c r="M126" s="9"/>
    </row>
    <row r="127" spans="1:13" s="1" customFormat="1" ht="20" x14ac:dyDescent="0.3">
      <c r="A127" s="8" t="s">
        <v>67</v>
      </c>
      <c r="B127" s="2">
        <v>1</v>
      </c>
      <c r="C127" s="2">
        <v>1</v>
      </c>
      <c r="D127" s="3">
        <v>1</v>
      </c>
      <c r="E127" s="8" t="s">
        <v>67</v>
      </c>
      <c r="F127" s="2">
        <v>0</v>
      </c>
      <c r="G127" s="2">
        <v>0</v>
      </c>
      <c r="H127" s="2">
        <v>0</v>
      </c>
      <c r="I127" s="7"/>
      <c r="J127" s="9"/>
      <c r="K127" s="9"/>
      <c r="L127" s="9"/>
      <c r="M127" s="9"/>
    </row>
    <row r="128" spans="1:13" s="1" customFormat="1" ht="20" x14ac:dyDescent="0.3">
      <c r="A128" s="8" t="s">
        <v>80</v>
      </c>
      <c r="B128" s="2">
        <v>1</v>
      </c>
      <c r="C128" s="2">
        <v>1</v>
      </c>
      <c r="D128" s="3">
        <v>1</v>
      </c>
      <c r="E128" s="8" t="s">
        <v>80</v>
      </c>
      <c r="F128" s="2">
        <v>0</v>
      </c>
      <c r="G128" s="2">
        <v>0</v>
      </c>
      <c r="H128" s="2">
        <v>0</v>
      </c>
      <c r="I128" s="7"/>
      <c r="J128" s="9"/>
      <c r="K128" s="9"/>
      <c r="L128" s="9"/>
      <c r="M128" s="9"/>
    </row>
    <row r="129" spans="1:13" s="1" customFormat="1" ht="20" x14ac:dyDescent="0.3">
      <c r="A129" s="8" t="s">
        <v>92</v>
      </c>
      <c r="B129" s="2">
        <v>1.773736102</v>
      </c>
      <c r="C129" s="2">
        <v>1.0577257600000001</v>
      </c>
      <c r="D129" s="3">
        <v>1</v>
      </c>
      <c r="E129" s="8" t="s">
        <v>81</v>
      </c>
      <c r="F129" s="2">
        <f>H101</f>
        <v>0.23188334250000081</v>
      </c>
      <c r="G129" s="2">
        <f>H115</f>
        <v>0.17854871949999968</v>
      </c>
      <c r="H129" s="2">
        <v>0</v>
      </c>
      <c r="I129" s="7"/>
      <c r="J129" s="9"/>
      <c r="K129" s="9"/>
      <c r="L129" s="9"/>
      <c r="M129" s="9"/>
    </row>
    <row r="130" spans="1:13" s="1" customFormat="1" ht="20" x14ac:dyDescent="0.3">
      <c r="A130" s="8" t="s">
        <v>82</v>
      </c>
      <c r="B130" s="2">
        <v>1</v>
      </c>
      <c r="C130" s="2">
        <v>1</v>
      </c>
      <c r="D130" s="2">
        <v>1</v>
      </c>
      <c r="E130" s="8" t="s">
        <v>82</v>
      </c>
      <c r="F130" s="2">
        <v>0</v>
      </c>
      <c r="G130" s="2">
        <v>0</v>
      </c>
      <c r="H130" s="2">
        <v>0</v>
      </c>
      <c r="I130" s="7"/>
      <c r="J130" s="9"/>
      <c r="K130" s="9"/>
      <c r="L130" s="9"/>
      <c r="M130" s="9"/>
    </row>
    <row r="131" spans="1:13" s="1" customFormat="1" ht="20" x14ac:dyDescent="0.3">
      <c r="A131" s="8" t="s">
        <v>71</v>
      </c>
      <c r="B131" s="2">
        <v>1</v>
      </c>
      <c r="C131" s="2">
        <v>1</v>
      </c>
      <c r="D131" s="2">
        <v>1</v>
      </c>
      <c r="E131" s="8" t="s">
        <v>71</v>
      </c>
      <c r="F131" s="2">
        <v>0</v>
      </c>
      <c r="G131" s="2">
        <v>0</v>
      </c>
      <c r="H131" s="2">
        <v>0</v>
      </c>
      <c r="I131" s="7"/>
      <c r="J131" s="9"/>
      <c r="K131" s="9"/>
      <c r="L131" s="9"/>
      <c r="M131" s="9"/>
    </row>
    <row r="132" spans="1:13" s="1" customFormat="1" ht="20" x14ac:dyDescent="0.3">
      <c r="A132" s="8" t="s">
        <v>83</v>
      </c>
      <c r="B132" s="2">
        <v>1</v>
      </c>
      <c r="C132" s="2">
        <v>1</v>
      </c>
      <c r="D132" s="2">
        <v>1</v>
      </c>
      <c r="E132" s="8" t="s">
        <v>83</v>
      </c>
      <c r="F132" s="2">
        <v>0</v>
      </c>
      <c r="G132" s="2">
        <v>0</v>
      </c>
      <c r="H132" s="2">
        <v>0</v>
      </c>
      <c r="I132" s="7"/>
      <c r="J132" s="9"/>
      <c r="K132" s="9"/>
      <c r="L132" s="9"/>
      <c r="M132" s="9"/>
    </row>
    <row r="133" spans="1:13" s="1" customFormat="1" ht="20" x14ac:dyDescent="0.3">
      <c r="A133" s="8" t="s">
        <v>85</v>
      </c>
      <c r="B133" s="2">
        <v>1.691839375</v>
      </c>
      <c r="C133" s="2">
        <v>1.235953874</v>
      </c>
      <c r="D133" s="2">
        <v>1</v>
      </c>
      <c r="E133" s="8" t="s">
        <v>85</v>
      </c>
      <c r="F133" s="2">
        <f>H105</f>
        <v>5.8460402173687406E-2</v>
      </c>
      <c r="G133" s="2">
        <f>H119</f>
        <v>8.9056505669054195E-2</v>
      </c>
      <c r="H133" s="2">
        <v>0</v>
      </c>
      <c r="I133" s="7"/>
      <c r="J133" s="9"/>
      <c r="K133" s="9"/>
      <c r="L133" s="9"/>
      <c r="M133" s="9"/>
    </row>
    <row r="134" spans="1:13" s="1" customFormat="1" ht="20" x14ac:dyDescent="0.3">
      <c r="A134" s="8" t="s">
        <v>87</v>
      </c>
      <c r="B134" s="2">
        <v>1</v>
      </c>
      <c r="C134" s="2">
        <v>1</v>
      </c>
      <c r="D134" s="2">
        <v>1</v>
      </c>
      <c r="E134" s="8" t="s">
        <v>87</v>
      </c>
      <c r="F134" s="2">
        <v>0</v>
      </c>
      <c r="G134" s="2">
        <v>0</v>
      </c>
      <c r="H134" s="2">
        <v>0</v>
      </c>
      <c r="I134" s="7"/>
      <c r="J134" s="9"/>
      <c r="K134" s="9"/>
      <c r="L134" s="9"/>
      <c r="M134" s="9"/>
    </row>
    <row r="135" spans="1:13" s="1" customFormat="1" ht="20" x14ac:dyDescent="0.3">
      <c r="A135" s="8" t="s">
        <v>88</v>
      </c>
      <c r="B135" s="2">
        <v>1</v>
      </c>
      <c r="C135" s="2">
        <v>1</v>
      </c>
      <c r="D135" s="2">
        <v>1</v>
      </c>
      <c r="E135" s="8" t="s">
        <v>88</v>
      </c>
      <c r="F135" s="2">
        <v>0</v>
      </c>
      <c r="G135" s="2">
        <v>0</v>
      </c>
      <c r="H135" s="2">
        <v>0</v>
      </c>
      <c r="I135" s="7"/>
      <c r="J135" s="9"/>
      <c r="K135" s="9"/>
      <c r="L135" s="9"/>
      <c r="M135" s="9"/>
    </row>
    <row r="136" spans="1:13" s="1" customFormat="1" ht="20" x14ac:dyDescent="0.3">
      <c r="A136" s="8" t="s">
        <v>89</v>
      </c>
      <c r="B136" s="2">
        <v>1</v>
      </c>
      <c r="C136" s="2">
        <v>1</v>
      </c>
      <c r="D136" s="2">
        <v>1</v>
      </c>
      <c r="E136" s="8" t="s">
        <v>89</v>
      </c>
      <c r="F136" s="2">
        <v>0</v>
      </c>
      <c r="G136" s="2">
        <v>0</v>
      </c>
      <c r="H136" s="2">
        <v>0</v>
      </c>
      <c r="I136" s="7"/>
      <c r="J136" s="9"/>
      <c r="K136" s="9"/>
      <c r="L136" s="9"/>
      <c r="M136" s="9"/>
    </row>
    <row r="137" spans="1:13" s="1" customFormat="1" ht="20" x14ac:dyDescent="0.3">
      <c r="A137" s="8" t="s">
        <v>90</v>
      </c>
      <c r="B137" s="2">
        <v>0.88576159499999996</v>
      </c>
      <c r="C137" s="2">
        <v>0.729290514</v>
      </c>
      <c r="D137" s="2">
        <v>1</v>
      </c>
      <c r="E137" s="8" t="s">
        <v>90</v>
      </c>
      <c r="F137" s="2">
        <f>H109</f>
        <v>4.4572595953341204E-2</v>
      </c>
      <c r="G137" s="2">
        <f>H123</f>
        <v>8.5448364343473082E-2</v>
      </c>
      <c r="H137" s="2">
        <v>0</v>
      </c>
      <c r="I137" s="7"/>
      <c r="J137" s="9"/>
      <c r="K137" s="9"/>
      <c r="L137" s="9"/>
      <c r="M137" s="9"/>
    </row>
    <row r="138" spans="1:13" s="1" customFormat="1" ht="20" x14ac:dyDescent="0.3">
      <c r="A138" s="9"/>
      <c r="B138" s="9"/>
      <c r="C138" s="9"/>
      <c r="D138" s="9"/>
      <c r="E138" s="9"/>
      <c r="F138" s="9"/>
      <c r="G138" s="9"/>
      <c r="H138" s="10"/>
      <c r="I138" s="9"/>
      <c r="J138" s="9"/>
      <c r="K138" s="9"/>
      <c r="L138" s="9"/>
      <c r="M138" s="9"/>
    </row>
    <row r="139" spans="1:13" s="1" customFormat="1" ht="13" x14ac:dyDescent="0.15"/>
    <row r="140" spans="1:13" s="1" customFormat="1" ht="13" x14ac:dyDescent="0.15"/>
    <row r="141" spans="1:13" s="1" customFormat="1" ht="13" x14ac:dyDescent="0.15"/>
    <row r="142" spans="1:13" s="1" customFormat="1" ht="13" x14ac:dyDescent="0.15"/>
    <row r="143" spans="1:13" s="1" customFormat="1" ht="13" x14ac:dyDescent="0.15"/>
    <row r="144" spans="1:13" s="1" customFormat="1" ht="13" x14ac:dyDescent="0.15"/>
    <row r="145" s="1" customFormat="1" ht="13" x14ac:dyDescent="0.15"/>
    <row r="146" s="1" customFormat="1" ht="13" x14ac:dyDescent="0.15"/>
    <row r="147" s="1" customFormat="1" ht="13" x14ac:dyDescent="0.15"/>
    <row r="148" s="1" customFormat="1" ht="13" x14ac:dyDescent="0.15"/>
    <row r="149" s="1" customFormat="1" ht="13" x14ac:dyDescent="0.15"/>
    <row r="150" s="1" customFormat="1" ht="13" x14ac:dyDescent="0.15"/>
    <row r="151" s="1" customFormat="1" ht="13" x14ac:dyDescent="0.15"/>
    <row r="152" s="1" customFormat="1" ht="13" x14ac:dyDescent="0.15"/>
    <row r="153" s="1" customFormat="1" ht="13" x14ac:dyDescent="0.15"/>
    <row r="154" s="1" customFormat="1" ht="13" x14ac:dyDescent="0.15"/>
    <row r="155" s="1" customFormat="1" ht="13" x14ac:dyDescent="0.15"/>
    <row r="156" s="1" customFormat="1" ht="13" x14ac:dyDescent="0.15"/>
    <row r="157" s="1" customFormat="1" ht="13" x14ac:dyDescent="0.15"/>
    <row r="158" s="1" customFormat="1" ht="13" x14ac:dyDescent="0.15"/>
    <row r="159" s="1" customFormat="1" ht="13" x14ac:dyDescent="0.15"/>
    <row r="160" s="1" customFormat="1" ht="13" x14ac:dyDescent="0.15"/>
  </sheetData>
  <phoneticPr fontId="1"/>
  <pageMargins left="0.7" right="0.7" top="0.75" bottom="0.75" header="0.3" footer="0.3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4A</vt:lpstr>
      <vt:lpstr>Fig.4B</vt:lpstr>
      <vt:lpstr>Fig.4C</vt:lpstr>
      <vt:lpstr>Fig.4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nori Holykoshi</dc:creator>
  <cp:lastModifiedBy>Microsoft Office ユーザー</cp:lastModifiedBy>
  <dcterms:created xsi:type="dcterms:W3CDTF">2018-02-04T22:43:31Z</dcterms:created>
  <dcterms:modified xsi:type="dcterms:W3CDTF">2018-02-09T06:16:15Z</dcterms:modified>
</cp:coreProperties>
</file>